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AI$2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97" authorId="0">
      <text>
        <r>
          <rPr>
            <b val="true"/>
            <sz val="8"/>
            <color rgb="FF000000"/>
            <rFont val="Tahoma"/>
            <family val="0"/>
          </rPr>
          <t xml:space="preserve">Captain Dinosaur:
</t>
        </r>
        <r>
          <rPr>
            <sz val="8"/>
            <color rgb="FF000000"/>
            <rFont val="Tahoma"/>
            <family val="0"/>
          </rPr>
          <t xml:space="preserve">d1 has keratin sheath, all other digits do no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1</xdr:colOff>
                <xdr:row>103</xdr:row>
                <xdr:rowOff>11</xdr:rowOff>
              </xdr:from>
              <xdr:to>
                <xdr:col>7</xdr:col>
                <xdr:colOff>13</xdr:colOff>
                <xdr:row>107</xdr:row>
                <xdr:rowOff>17</xdr:rowOff>
              </xdr:to>
            </anchor>
          </commentPr>
        </mc:Choice>
        <mc:Fallback/>
      </mc:AlternateContent>
    </comment>
    <comment ref="C109" authorId="0">
      <text>
        <r>
          <rPr>
            <b val="true"/>
            <sz val="8"/>
            <color rgb="FF000000"/>
            <rFont val="Tahoma"/>
            <family val="0"/>
          </rPr>
          <t xml:space="preserve">Captain Dinosaur:
</t>
        </r>
        <r>
          <rPr>
            <sz val="8"/>
            <color rgb="FF000000"/>
            <rFont val="Tahoma"/>
            <family val="0"/>
          </rPr>
          <t xml:space="preserve">note that claws 1 &amp; 2 at least have ridges on the ventral side which may account for their unusually low angle of curv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1</xdr:colOff>
                <xdr:row>115</xdr:row>
                <xdr:rowOff>11</xdr:rowOff>
              </xdr:from>
              <xdr:to>
                <xdr:col>7</xdr:col>
                <xdr:colOff>13</xdr:colOff>
                <xdr:row>119</xdr:row>
                <xdr:rowOff>17</xdr:rowOff>
              </xdr:to>
            </anchor>
          </commentPr>
        </mc:Choice>
        <mc:Fallback/>
      </mc:AlternateContent>
    </comment>
    <comment ref="C161" authorId="0">
      <text>
        <r>
          <rPr>
            <b val="true"/>
            <sz val="8"/>
            <color rgb="FF000000"/>
            <rFont val="Tahoma"/>
            <family val="0"/>
          </rPr>
          <t xml:space="preserve">Captain Dinosaur:
</t>
        </r>
        <r>
          <rPr>
            <sz val="8"/>
            <color rgb="FF000000"/>
            <rFont val="Tahoma"/>
            <family val="0"/>
          </rPr>
          <t xml:space="preserve">photo was blurred but was okay for measurements, may be a little of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1</xdr:colOff>
                <xdr:row>167</xdr:row>
                <xdr:rowOff>11</xdr:rowOff>
              </xdr:from>
              <xdr:to>
                <xdr:col>7</xdr:col>
                <xdr:colOff>13</xdr:colOff>
                <xdr:row>171</xdr:row>
                <xdr:rowOff>17</xdr:rowOff>
              </xdr:to>
            </anchor>
          </commentPr>
        </mc:Choice>
        <mc:Fallback/>
      </mc:AlternateContent>
    </comment>
    <comment ref="C172" authorId="0">
      <text>
        <r>
          <rPr>
            <b val="true"/>
            <sz val="8"/>
            <color rgb="FF000000"/>
            <rFont val="Tahoma"/>
            <family val="0"/>
          </rPr>
          <t xml:space="preserve">Captain Dinosaur:
</t>
        </r>
        <r>
          <rPr>
            <sz val="8"/>
            <color rgb="FF000000"/>
            <rFont val="Tahoma"/>
            <family val="0"/>
          </rPr>
          <t xml:space="preserve">Ao might be a little short as it was difficult to see the ed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1</xdr:colOff>
                <xdr:row>178</xdr:row>
                <xdr:rowOff>11</xdr:rowOff>
              </xdr:from>
              <xdr:to>
                <xdr:col>7</xdr:col>
                <xdr:colOff>13</xdr:colOff>
                <xdr:row>182</xdr:row>
                <xdr:rowOff>17</xdr:rowOff>
              </xdr:to>
            </anchor>
          </commentPr>
        </mc:Choice>
        <mc:Fallback/>
      </mc:AlternateContent>
    </comment>
    <comment ref="C173" authorId="0">
      <text>
        <r>
          <rPr>
            <b val="true"/>
            <sz val="8"/>
            <color rgb="FF000000"/>
            <rFont val="Tahoma"/>
            <family val="0"/>
          </rPr>
          <t xml:space="preserve">Captain Dinosaur:
</t>
        </r>
        <r>
          <rPr>
            <sz val="8"/>
            <color rgb="FF000000"/>
            <rFont val="Tahoma"/>
            <family val="0"/>
          </rPr>
          <t xml:space="preserve">broken tip, bent downwards to reduce A, &amp; increase ang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1</xdr:colOff>
                <xdr:row>179</xdr:row>
                <xdr:rowOff>11</xdr:rowOff>
              </xdr:from>
              <xdr:to>
                <xdr:col>7</xdr:col>
                <xdr:colOff>13</xdr:colOff>
                <xdr:row>18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31" uniqueCount="232">
  <si>
    <t xml:space="preserve">Supporting Information S1: measurements and ratios</t>
  </si>
  <si>
    <t xml:space="preserve">Measurements taken</t>
  </si>
  <si>
    <t xml:space="preserve">Calculated variables</t>
  </si>
  <si>
    <t xml:space="preserve">Specimen</t>
  </si>
  <si>
    <t xml:space="preserve">Digit</t>
  </si>
  <si>
    <t xml:space="preserve">Outer</t>
  </si>
  <si>
    <t xml:space="preserve">Inner</t>
  </si>
  <si>
    <t xml:space="preserve">Other</t>
  </si>
  <si>
    <t xml:space="preserve">Outer, ratio to D-III</t>
  </si>
  <si>
    <t xml:space="preserve">Inner, ratio to D-III</t>
  </si>
  <si>
    <t xml:space="preserve">ALo ratio</t>
  </si>
  <si>
    <t xml:space="preserve">Toe ratio</t>
  </si>
  <si>
    <t xml:space="preserve">Outer, ratio to D-IV</t>
  </si>
  <si>
    <t xml:space="preserve">Inner, ratio to D-IV</t>
  </si>
  <si>
    <t xml:space="preserve">ALo / Toe</t>
  </si>
  <si>
    <t xml:space="preserve">ALo /</t>
  </si>
  <si>
    <t xml:space="preserve">Ao</t>
  </si>
  <si>
    <t xml:space="preserve">Hmo</t>
  </si>
  <si>
    <t xml:space="preserve">Oo</t>
  </si>
  <si>
    <t xml:space="preserve">Ai</t>
  </si>
  <si>
    <t xml:space="preserve">Hmi</t>
  </si>
  <si>
    <t xml:space="preserve">Oi</t>
  </si>
  <si>
    <t xml:space="preserve">Hp</t>
  </si>
  <si>
    <t xml:space="preserve">Toe</t>
  </si>
  <si>
    <t xml:space="preserve">MT</t>
  </si>
  <si>
    <t xml:space="preserve">radius</t>
  </si>
  <si>
    <t xml:space="preserve">ALo</t>
  </si>
  <si>
    <t xml:space="preserve">ALi</t>
  </si>
  <si>
    <t xml:space="preserve">to D-III</t>
  </si>
  <si>
    <t xml:space="preserve">to D-IV</t>
  </si>
  <si>
    <t xml:space="preserve">D-III Toe</t>
  </si>
  <si>
    <t xml:space="preserve">Pandion haliaetus</t>
  </si>
  <si>
    <t xml:space="preserve">Male</t>
  </si>
  <si>
    <t xml:space="preserve">DF</t>
  </si>
  <si>
    <t xml:space="preserve">Osprey</t>
  </si>
  <si>
    <t xml:space="preserve">Immature</t>
  </si>
  <si>
    <t xml:space="preserve">MOR OST-1268</t>
  </si>
  <si>
    <t xml:space="preserve">1200 g</t>
  </si>
  <si>
    <t xml:space="preserve">Accipiter gentilis</t>
  </si>
  <si>
    <t xml:space="preserve">Female</t>
  </si>
  <si>
    <t xml:space="preserve">Goshawk</t>
  </si>
  <si>
    <t xml:space="preserve">MOR OST-1271</t>
  </si>
  <si>
    <t xml:space="preserve">1030 g</t>
  </si>
  <si>
    <t xml:space="preserve">Adult</t>
  </si>
  <si>
    <t xml:space="preserve">JS</t>
  </si>
  <si>
    <t xml:space="preserve">MOR OST-1276</t>
  </si>
  <si>
    <t xml:space="preserve">840 g</t>
  </si>
  <si>
    <t xml:space="preserve">Accipiter cooperii</t>
  </si>
  <si>
    <t xml:space="preserve">-</t>
  </si>
  <si>
    <t xml:space="preserve">Cooper's hawk</t>
  </si>
  <si>
    <t xml:space="preserve">MOR OST-1280</t>
  </si>
  <si>
    <t xml:space="preserve">420 g</t>
  </si>
  <si>
    <t xml:space="preserve">Accipiter striatus</t>
  </si>
  <si>
    <t xml:space="preserve">Sharp shinned hawk</t>
  </si>
  <si>
    <t xml:space="preserve">MOR OST-1272</t>
  </si>
  <si>
    <t xml:space="preserve">MOR OST-1278</t>
  </si>
  <si>
    <t xml:space="preserve">150 g</t>
  </si>
  <si>
    <t xml:space="preserve">Harpia harpyja</t>
  </si>
  <si>
    <t xml:space="preserve">1*</t>
  </si>
  <si>
    <t xml:space="preserve">Harpy eagle</t>
  </si>
  <si>
    <t xml:space="preserve">2*</t>
  </si>
  <si>
    <t xml:space="preserve">AMNH-1383</t>
  </si>
  <si>
    <t xml:space="preserve">3*</t>
  </si>
  <si>
    <t xml:space="preserve">4*</t>
  </si>
  <si>
    <t xml:space="preserve">Haliaeetus leucocephalus</t>
  </si>
  <si>
    <t xml:space="preserve">Bald eagle</t>
  </si>
  <si>
    <t xml:space="preserve">MSU ECO-4685</t>
  </si>
  <si>
    <t xml:space="preserve">Left</t>
  </si>
  <si>
    <t xml:space="preserve">Right</t>
  </si>
  <si>
    <t xml:space="preserve">Aquila chrysaetos</t>
  </si>
  <si>
    <t xml:space="preserve">Golden eagle</t>
  </si>
  <si>
    <t xml:space="preserve">MSU ECO-4666</t>
  </si>
  <si>
    <t xml:space="preserve">AMNH-GE-50</t>
  </si>
  <si>
    <t xml:space="preserve">Buteo jamaicensis</t>
  </si>
  <si>
    <t xml:space="preserve">Red-tailed hawk</t>
  </si>
  <si>
    <t xml:space="preserve">MOR OST-1275</t>
  </si>
  <si>
    <t xml:space="preserve">Buteo lagopus</t>
  </si>
  <si>
    <t xml:space="preserve">LF</t>
  </si>
  <si>
    <t xml:space="preserve">Rough-legged hawk</t>
  </si>
  <si>
    <t xml:space="preserve">MOR OST-1274</t>
  </si>
  <si>
    <t xml:space="preserve">830 g</t>
  </si>
  <si>
    <t xml:space="preserve">Buteo regalis</t>
  </si>
  <si>
    <t xml:space="preserve">Fledgling</t>
  </si>
  <si>
    <t xml:space="preserve">Ferruginous hawk</t>
  </si>
  <si>
    <t xml:space="preserve">MOR OST-1277</t>
  </si>
  <si>
    <t xml:space="preserve">850 g</t>
  </si>
  <si>
    <t xml:space="preserve">Buteo swainsoni</t>
  </si>
  <si>
    <t xml:space="preserve">Swainson's hawk</t>
  </si>
  <si>
    <t xml:space="preserve">MOR OST-1273</t>
  </si>
  <si>
    <t xml:space="preserve">Buteo platypterus</t>
  </si>
  <si>
    <t xml:space="preserve">Broad winged hawk</t>
  </si>
  <si>
    <t xml:space="preserve">MOR OST-1279</t>
  </si>
  <si>
    <t xml:space="preserve">360 g</t>
  </si>
  <si>
    <t xml:space="preserve">Circus cyaneus</t>
  </si>
  <si>
    <t xml:space="preserve">Northern harrier</t>
  </si>
  <si>
    <t xml:space="preserve">MSU ECO-4732</t>
  </si>
  <si>
    <t xml:space="preserve">Falco columbarius</t>
  </si>
  <si>
    <t xml:space="preserve">Merlin</t>
  </si>
  <si>
    <t xml:space="preserve">MOR OST-1267</t>
  </si>
  <si>
    <t xml:space="preserve">160 g</t>
  </si>
  <si>
    <t xml:space="preserve">Falco sparverius</t>
  </si>
  <si>
    <t xml:space="preserve">Kestrel</t>
  </si>
  <si>
    <t xml:space="preserve">MOR OST-1266</t>
  </si>
  <si>
    <t xml:space="preserve">Falco peregrinus</t>
  </si>
  <si>
    <t xml:space="preserve">Peregrine falcon</t>
  </si>
  <si>
    <t xml:space="preserve">MOR OST-1265</t>
  </si>
  <si>
    <t xml:space="preserve">580 g</t>
  </si>
  <si>
    <t xml:space="preserve">Falco mexicanus</t>
  </si>
  <si>
    <t xml:space="preserve">Prairie falcon</t>
  </si>
  <si>
    <t xml:space="preserve">MOR OST-1270</t>
  </si>
  <si>
    <t xml:space="preserve">930 g</t>
  </si>
  <si>
    <t xml:space="preserve">Cathartes aura</t>
  </si>
  <si>
    <t xml:space="preserve">Turkey vulture</t>
  </si>
  <si>
    <t xml:space="preserve">MOR OST-1269</t>
  </si>
  <si>
    <t xml:space="preserve">Cariama cristata</t>
  </si>
  <si>
    <t xml:space="preserve">Crested seriema</t>
  </si>
  <si>
    <t xml:space="preserve">AMNH-1392</t>
  </si>
  <si>
    <t xml:space="preserve">Sagittarius serpentarius</t>
  </si>
  <si>
    <t xml:space="preserve">Secretary bird</t>
  </si>
  <si>
    <t xml:space="preserve">AMNH-4253</t>
  </si>
  <si>
    <t xml:space="preserve">Bubo scandiacus</t>
  </si>
  <si>
    <t xml:space="preserve">Snowy owl</t>
  </si>
  <si>
    <t xml:space="preserve">MOR OST-1289</t>
  </si>
  <si>
    <t xml:space="preserve">1440 g</t>
  </si>
  <si>
    <t xml:space="preserve">Strix nebulosa</t>
  </si>
  <si>
    <t xml:space="preserve">Great grey owl</t>
  </si>
  <si>
    <t xml:space="preserve">MOR OST-1284</t>
  </si>
  <si>
    <t xml:space="preserve">940 g</t>
  </si>
  <si>
    <t xml:space="preserve">Bubo virginianus</t>
  </si>
  <si>
    <t xml:space="preserve">Great horned owl</t>
  </si>
  <si>
    <t xml:space="preserve">MOR OST-1288</t>
  </si>
  <si>
    <t xml:space="preserve">Subadult</t>
  </si>
  <si>
    <t xml:space="preserve">MOR OST-1287</t>
  </si>
  <si>
    <t xml:space="preserve">6 weeks old</t>
  </si>
  <si>
    <t xml:space="preserve">MOR OST-1286</t>
  </si>
  <si>
    <t xml:space="preserve">2 weeks old</t>
  </si>
  <si>
    <t xml:space="preserve">MOR OST-1285</t>
  </si>
  <si>
    <t xml:space="preserve">370 g</t>
  </si>
  <si>
    <t xml:space="preserve">Asio flammeus</t>
  </si>
  <si>
    <t xml:space="preserve">Short-eared owl</t>
  </si>
  <si>
    <t xml:space="preserve">MOR OST-1282</t>
  </si>
  <si>
    <t xml:space="preserve">390 g</t>
  </si>
  <si>
    <t xml:space="preserve">Asio otus</t>
  </si>
  <si>
    <t xml:space="preserve">Long-eared owl</t>
  </si>
  <si>
    <t xml:space="preserve">MOR OST-1283</t>
  </si>
  <si>
    <t xml:space="preserve">Megascops asio</t>
  </si>
  <si>
    <t xml:space="preserve">Eastern screech owl</t>
  </si>
  <si>
    <t xml:space="preserve">MOR OST-1281</t>
  </si>
  <si>
    <t xml:space="preserve">140 g</t>
  </si>
  <si>
    <t xml:space="preserve">Corvus brachyrhynchos</t>
  </si>
  <si>
    <t xml:space="preserve">American crow</t>
  </si>
  <si>
    <t xml:space="preserve">MSU ECO teaching box</t>
  </si>
  <si>
    <t xml:space="preserve">Colaptes auratus</t>
  </si>
  <si>
    <t xml:space="preserve">Northern flicker</t>
  </si>
  <si>
    <t xml:space="preserve">Eremophila alpestris</t>
  </si>
  <si>
    <t xml:space="preserve">Horned lark</t>
  </si>
  <si>
    <t xml:space="preserve">MSU ECO-Horned Lark</t>
  </si>
  <si>
    <t xml:space="preserve">Spizella arborea</t>
  </si>
  <si>
    <t xml:space="preserve">American tree sparrow</t>
  </si>
  <si>
    <t xml:space="preserve">MSU ECO-"tree sparrow"</t>
  </si>
  <si>
    <t xml:space="preserve">Turdus migratorius</t>
  </si>
  <si>
    <t xml:space="preserve">American Robin</t>
  </si>
  <si>
    <t xml:space="preserve">MSU ECO-"robin"</t>
  </si>
  <si>
    <t xml:space="preserve">Meleagris gallopavo</t>
  </si>
  <si>
    <t xml:space="preserve">Juvenile</t>
  </si>
  <si>
    <t xml:space="preserve">Turkey</t>
  </si>
  <si>
    <t xml:space="preserve">MSU ECO turkey4102</t>
  </si>
  <si>
    <t xml:space="preserve">Icterus galbula</t>
  </si>
  <si>
    <t xml:space="preserve">Baltimore oriole</t>
  </si>
  <si>
    <t xml:space="preserve">MSU ECO-teaching Boriole</t>
  </si>
  <si>
    <t xml:space="preserve">Phasianus colchicus</t>
  </si>
  <si>
    <t xml:space="preserve">Common pheasant</t>
  </si>
  <si>
    <t xml:space="preserve">MOR OST-1384</t>
  </si>
  <si>
    <t xml:space="preserve">Table 2</t>
  </si>
  <si>
    <t xml:space="preserve">MSU-GEO-robert pic1</t>
  </si>
  <si>
    <t xml:space="preserve">1-2a*</t>
  </si>
  <si>
    <t xml:space="preserve">N/A</t>
  </si>
  <si>
    <t xml:space="preserve">without sheaths</t>
  </si>
  <si>
    <t xml:space="preserve">1-2b*</t>
  </si>
  <si>
    <t xml:space="preserve">1-2c*</t>
  </si>
  <si>
    <t xml:space="preserve">full length</t>
  </si>
  <si>
    <t xml:space="preserve">of preserved bone core</t>
  </si>
  <si>
    <t xml:space="preserve">MSU-GEO-robert pic2</t>
  </si>
  <si>
    <t xml:space="preserve">1-2a</t>
  </si>
  <si>
    <t xml:space="preserve">with sheaths</t>
  </si>
  <si>
    <t xml:space="preserve">1-2b</t>
  </si>
  <si>
    <t xml:space="preserve">1-2c</t>
  </si>
  <si>
    <t xml:space="preserve">bone to keratinous tip</t>
  </si>
  <si>
    <t xml:space="preserve">length of keratinous sheath </t>
  </si>
  <si>
    <t xml:space="preserve">only</t>
  </si>
  <si>
    <t xml:space="preserve">length of sheath exposed</t>
  </si>
  <si>
    <t xml:space="preserve">to air, ie. Not under skin</t>
  </si>
  <si>
    <t xml:space="preserve">not possible to tell</t>
  </si>
  <si>
    <t xml:space="preserve">* on digit number denotes digit measured without keratin sheath</t>
  </si>
  <si>
    <t xml:space="preserve">Taxon</t>
  </si>
  <si>
    <t xml:space="preserve">D1</t>
  </si>
  <si>
    <t xml:space="preserve">D2</t>
  </si>
  <si>
    <t xml:space="preserve">D3</t>
  </si>
  <si>
    <t xml:space="preserve">D4</t>
  </si>
  <si>
    <t xml:space="preserve">Alo ratio</t>
  </si>
  <si>
    <t xml:space="preserve">curvature</t>
  </si>
  <si>
    <t xml:space="preserve">non-raptor</t>
  </si>
  <si>
    <t xml:space="preserve">Mean</t>
  </si>
  <si>
    <t xml:space="preserve">n=10; sp=</t>
  </si>
  <si>
    <t xml:space="preserve">Median</t>
  </si>
  <si>
    <t xml:space="preserve">Range</t>
  </si>
  <si>
    <t xml:space="preserve">0.54-1.49</t>
  </si>
  <si>
    <t xml:space="preserve">0.72-0.99</t>
  </si>
  <si>
    <t xml:space="preserve">0.68-0.85</t>
  </si>
  <si>
    <t xml:space="preserve">Accipitridae</t>
  </si>
  <si>
    <t xml:space="preserve">n=17</t>
  </si>
  <si>
    <t xml:space="preserve">1.14-2.01</t>
  </si>
  <si>
    <t xml:space="preserve">104.9-159.3</t>
  </si>
  <si>
    <t xml:space="preserve">1.07-1.77</t>
  </si>
  <si>
    <t xml:space="preserve">105.6-157.2</t>
  </si>
  <si>
    <t xml:space="preserve">94.7-135.5</t>
  </si>
  <si>
    <t xml:space="preserve">0.77-0.96</t>
  </si>
  <si>
    <t xml:space="preserve">104-142.2</t>
  </si>
  <si>
    <t xml:space="preserve">Falconidae</t>
  </si>
  <si>
    <t xml:space="preserve">n=4; sp=4</t>
  </si>
  <si>
    <t xml:space="preserve">1.05-1.27</t>
  </si>
  <si>
    <t xml:space="preserve">116-150.8</t>
  </si>
  <si>
    <t xml:space="preserve">0.93-1.09</t>
  </si>
  <si>
    <t xml:space="preserve">111.7-135.8</t>
  </si>
  <si>
    <t xml:space="preserve">101.2-135.9</t>
  </si>
  <si>
    <t xml:space="preserve">0.90-0.92</t>
  </si>
  <si>
    <t xml:space="preserve">111-143.5</t>
  </si>
  <si>
    <t xml:space="preserve">Strigiformes</t>
  </si>
  <si>
    <t xml:space="preserve">n=9; sp=6</t>
  </si>
  <si>
    <t xml:space="preserve">0.86-0.95</t>
  </si>
  <si>
    <t xml:space="preserve">0.93-1.07</t>
  </si>
  <si>
    <t xml:space="preserve">0.81-0.9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sz val="10"/>
      <name val="Verdana"/>
      <family val="0"/>
    </font>
    <font>
      <i val="true"/>
      <sz val="10"/>
      <name val="Verdana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3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34440</xdr:colOff>
      <xdr:row>1</xdr:row>
      <xdr:rowOff>75960</xdr:rowOff>
    </xdr:from>
    <xdr:to>
      <xdr:col>18</xdr:col>
      <xdr:colOff>45360</xdr:colOff>
      <xdr:row>1</xdr:row>
      <xdr:rowOff>75960</xdr:rowOff>
    </xdr:to>
    <xdr:sp>
      <xdr:nvSpPr>
        <xdr:cNvPr id="0" name="Line 7"/>
        <xdr:cNvSpPr/>
      </xdr:nvSpPr>
      <xdr:spPr>
        <a:xfrm>
          <a:off x="8116920" y="237960"/>
          <a:ext cx="42480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6</xdr:col>
      <xdr:colOff>334440</xdr:colOff>
      <xdr:row>185</xdr:row>
      <xdr:rowOff>75960</xdr:rowOff>
    </xdr:from>
    <xdr:to>
      <xdr:col>18</xdr:col>
      <xdr:colOff>45360</xdr:colOff>
      <xdr:row>185</xdr:row>
      <xdr:rowOff>75960</xdr:rowOff>
    </xdr:to>
    <xdr:sp>
      <xdr:nvSpPr>
        <xdr:cNvPr id="1" name="Line 8"/>
        <xdr:cNvSpPr/>
      </xdr:nvSpPr>
      <xdr:spPr>
        <a:xfrm>
          <a:off x="8116920" y="30031920"/>
          <a:ext cx="42480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O231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5.87"/>
    <col collapsed="false" customWidth="true" hidden="false" outlineLevel="0" max="2" min="2" style="1" width="10.37"/>
    <col collapsed="false" customWidth="true" hidden="false" outlineLevel="0" max="3" min="3" style="0" width="5.25"/>
    <col collapsed="false" customWidth="true" hidden="false" outlineLevel="0" max="4" min="4" style="0" width="4.74"/>
    <col collapsed="false" customWidth="true" hidden="false" outlineLevel="0" max="5" min="5" style="2" width="4.99"/>
    <col collapsed="false" customWidth="true" hidden="false" outlineLevel="0" max="6" min="6" style="0" width="6.11"/>
    <col collapsed="false" customWidth="true" hidden="false" outlineLevel="0" max="7" min="7" style="2" width="5.37"/>
    <col collapsed="false" customWidth="true" hidden="false" outlineLevel="0" max="8" min="8" style="2" width="5.11"/>
    <col collapsed="false" customWidth="true" hidden="false" outlineLevel="0" max="9" min="9" style="0" width="5.74"/>
    <col collapsed="false" customWidth="true" hidden="false" outlineLevel="0" max="12" min="10" style="0" width="4.99"/>
    <col collapsed="false" customWidth="true" hidden="true" outlineLevel="0" max="13" min="13" style="0" width="7.75"/>
    <col collapsed="false" customWidth="true" hidden="false" outlineLevel="0" max="14" min="14" style="3" width="6.11"/>
    <col collapsed="false" customWidth="true" hidden="false" outlineLevel="0" max="15" min="15" style="3" width="6.49"/>
    <col collapsed="false" customWidth="true" hidden="false" outlineLevel="0" max="16" min="16" style="3" width="6.37"/>
    <col collapsed="false" customWidth="true" hidden="false" outlineLevel="0" max="17" min="17" style="2" width="5.25"/>
    <col collapsed="false" customWidth="true" hidden="false" outlineLevel="0" max="18" min="18" style="3" width="4.62"/>
    <col collapsed="false" customWidth="true" hidden="false" outlineLevel="0" max="19" min="19" style="3" width="6.37"/>
    <col collapsed="false" customWidth="true" hidden="false" outlineLevel="0" max="20" min="20" style="3" width="5.87"/>
    <col collapsed="false" customWidth="true" hidden="false" outlineLevel="0" max="21" min="21" style="3" width="6.11"/>
    <col collapsed="false" customWidth="true" hidden="false" outlineLevel="0" max="22" min="22" style="3" width="5.87"/>
    <col collapsed="false" customWidth="true" hidden="false" outlineLevel="0" max="23" min="23" style="3" width="5.37"/>
    <col collapsed="false" customWidth="true" hidden="false" outlineLevel="0" max="24" min="24" style="4" width="8.25"/>
    <col collapsed="false" customWidth="true" hidden="false" outlineLevel="0" max="25" min="25" style="3" width="8.37"/>
    <col collapsed="false" customWidth="true" hidden="false" outlineLevel="0" max="31" min="26" style="3" width="7.37"/>
    <col collapsed="false" customWidth="true" hidden="false" outlineLevel="0" max="32" min="32" style="3" width="8.25"/>
    <col collapsed="false" customWidth="true" hidden="false" outlineLevel="0" max="33" min="33" style="3" width="8.37"/>
    <col collapsed="false" customWidth="true" hidden="false" outlineLevel="0" max="34" min="34" style="3" width="10.37"/>
    <col collapsed="false" customWidth="true" hidden="false" outlineLevel="0" max="35" min="35" style="3" width="8.49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5"/>
      <c r="B2" s="6"/>
      <c r="C2" s="5"/>
      <c r="D2" s="7" t="s">
        <v>1</v>
      </c>
      <c r="E2" s="7"/>
      <c r="F2" s="7"/>
      <c r="G2" s="7"/>
      <c r="H2" s="7"/>
      <c r="I2" s="7"/>
      <c r="J2" s="7"/>
      <c r="K2" s="7"/>
      <c r="L2" s="7"/>
      <c r="N2" s="8" t="s">
        <v>2</v>
      </c>
      <c r="O2" s="8"/>
      <c r="P2" s="8"/>
      <c r="Q2" s="8"/>
    </row>
    <row r="3" customFormat="false" ht="12.75" hidden="false" customHeight="false" outlineLevel="0" collapsed="false">
      <c r="A3" s="9" t="s">
        <v>3</v>
      </c>
      <c r="B3" s="10"/>
      <c r="C3" s="11" t="s">
        <v>4</v>
      </c>
      <c r="D3" s="12" t="s">
        <v>5</v>
      </c>
      <c r="E3" s="12"/>
      <c r="F3" s="12"/>
      <c r="G3" s="13" t="s">
        <v>6</v>
      </c>
      <c r="H3" s="13"/>
      <c r="I3" s="13"/>
      <c r="J3" s="14" t="s">
        <v>7</v>
      </c>
      <c r="K3" s="14"/>
      <c r="L3" s="14"/>
      <c r="M3" s="15"/>
      <c r="N3" s="16" t="s">
        <v>8</v>
      </c>
      <c r="O3" s="16"/>
      <c r="P3" s="16"/>
      <c r="Q3" s="17"/>
      <c r="R3" s="18"/>
      <c r="S3" s="19" t="s">
        <v>9</v>
      </c>
      <c r="T3" s="19"/>
      <c r="U3" s="19"/>
      <c r="V3" s="20"/>
      <c r="W3" s="21"/>
      <c r="X3" s="22" t="s">
        <v>10</v>
      </c>
      <c r="Y3" s="23" t="s">
        <v>11</v>
      </c>
      <c r="Z3" s="24" t="s">
        <v>12</v>
      </c>
      <c r="AA3" s="24"/>
      <c r="AB3" s="24"/>
      <c r="AC3" s="25" t="s">
        <v>13</v>
      </c>
      <c r="AD3" s="26"/>
      <c r="AE3" s="27"/>
      <c r="AF3" s="28" t="s">
        <v>10</v>
      </c>
      <c r="AG3" s="23" t="s">
        <v>11</v>
      </c>
      <c r="AH3" s="22" t="s">
        <v>14</v>
      </c>
      <c r="AI3" s="22" t="s">
        <v>15</v>
      </c>
    </row>
    <row r="4" customFormat="false" ht="12.75" hidden="false" customHeight="false" outlineLevel="0" collapsed="false">
      <c r="A4" s="29"/>
      <c r="B4" s="10"/>
      <c r="C4" s="29"/>
      <c r="D4" s="30" t="s">
        <v>16</v>
      </c>
      <c r="E4" s="31" t="s">
        <v>17</v>
      </c>
      <c r="F4" s="30" t="s">
        <v>18</v>
      </c>
      <c r="G4" s="32" t="s">
        <v>19</v>
      </c>
      <c r="H4" s="32" t="s">
        <v>20</v>
      </c>
      <c r="I4" s="33" t="s">
        <v>21</v>
      </c>
      <c r="J4" s="34" t="s">
        <v>22</v>
      </c>
      <c r="K4" s="34" t="s">
        <v>23</v>
      </c>
      <c r="L4" s="34" t="s">
        <v>24</v>
      </c>
      <c r="M4" s="35"/>
      <c r="N4" s="36" t="s">
        <v>16</v>
      </c>
      <c r="O4" s="37" t="s">
        <v>17</v>
      </c>
      <c r="P4" s="37" t="s">
        <v>18</v>
      </c>
      <c r="Q4" s="31" t="s">
        <v>25</v>
      </c>
      <c r="R4" s="37" t="s">
        <v>26</v>
      </c>
      <c r="S4" s="38" t="s">
        <v>19</v>
      </c>
      <c r="T4" s="38" t="s">
        <v>20</v>
      </c>
      <c r="U4" s="38" t="s">
        <v>21</v>
      </c>
      <c r="V4" s="38" t="s">
        <v>25</v>
      </c>
      <c r="W4" s="38" t="s">
        <v>27</v>
      </c>
      <c r="X4" s="39" t="s">
        <v>28</v>
      </c>
      <c r="Y4" s="40" t="s">
        <v>28</v>
      </c>
      <c r="Z4" s="37" t="s">
        <v>16</v>
      </c>
      <c r="AA4" s="37" t="s">
        <v>17</v>
      </c>
      <c r="AB4" s="37" t="s">
        <v>18</v>
      </c>
      <c r="AC4" s="38" t="s">
        <v>19</v>
      </c>
      <c r="AD4" s="38" t="s">
        <v>20</v>
      </c>
      <c r="AE4" s="38" t="s">
        <v>21</v>
      </c>
      <c r="AF4" s="41" t="s">
        <v>29</v>
      </c>
      <c r="AG4" s="42" t="s">
        <v>29</v>
      </c>
      <c r="AH4" s="43"/>
      <c r="AI4" s="43" t="s">
        <v>30</v>
      </c>
    </row>
    <row r="5" customFormat="false" ht="12.75" hidden="false" customHeight="false" outlineLevel="0" collapsed="false">
      <c r="A5" s="44" t="s">
        <v>31</v>
      </c>
      <c r="B5" s="45" t="s">
        <v>32</v>
      </c>
      <c r="C5" s="46" t="n">
        <v>1</v>
      </c>
      <c r="D5" s="47" t="n">
        <v>2.94235</v>
      </c>
      <c r="E5" s="48" t="n">
        <v>0.4722</v>
      </c>
      <c r="F5" s="49" t="n">
        <v>156.7</v>
      </c>
      <c r="G5" s="50" t="n">
        <v>2.08429</v>
      </c>
      <c r="H5" s="48" t="n">
        <v>0.40396</v>
      </c>
      <c r="I5" s="49" t="n">
        <v>142.4</v>
      </c>
      <c r="J5" s="47" t="n">
        <v>0.73419</v>
      </c>
      <c r="K5" s="49" t="n">
        <v>2.16</v>
      </c>
      <c r="L5" s="49" t="n">
        <v>4.27</v>
      </c>
      <c r="M5" s="49" t="s">
        <v>33</v>
      </c>
      <c r="N5" s="51" t="n">
        <f aca="false">D5/D7</f>
        <v>1.09906467349485</v>
      </c>
      <c r="O5" s="52" t="n">
        <f aca="false">E5/E7</f>
        <v>1.06086136011323</v>
      </c>
      <c r="P5" s="53" t="n">
        <f aca="false">F5/F7</f>
        <v>0.923394225103123</v>
      </c>
      <c r="Q5" s="54" t="n">
        <f aca="false">(0.5*D5)/(SIN(RADIANS(F5/2)))</f>
        <v>1.50211955963654</v>
      </c>
      <c r="R5" s="52" t="n">
        <f aca="false">(F5/360)*(2*PI())*Q5</f>
        <v>4.10819325603731</v>
      </c>
      <c r="S5" s="55" t="n">
        <f aca="false">G5/G7</f>
        <v>1.05708156247781</v>
      </c>
      <c r="T5" s="52" t="n">
        <f aca="false">H5/H7</f>
        <v>1.0406780534302</v>
      </c>
      <c r="U5" s="52" t="n">
        <f aca="false">I5/I7</f>
        <v>0.878470080197409</v>
      </c>
      <c r="V5" s="55" t="n">
        <f aca="false">(0.5*G5)/(SIN(RADIANS(I5/2)))</f>
        <v>1.10087763642538</v>
      </c>
      <c r="W5" s="53" t="n">
        <f aca="false">(I5/360)*(2*PI())*V5</f>
        <v>2.7360649730087</v>
      </c>
      <c r="X5" s="55" t="n">
        <f aca="false">R5/R7</f>
        <v>1.03203356282194</v>
      </c>
      <c r="Y5" s="52" t="n">
        <f aca="false">K5/K7</f>
        <v>0.567226890756303</v>
      </c>
      <c r="Z5" s="55" t="n">
        <f aca="false">D5/D8</f>
        <v>1.01840667042784</v>
      </c>
      <c r="AA5" s="52" t="n">
        <f aca="false">E5/E8</f>
        <v>0.983729505635299</v>
      </c>
      <c r="AB5" s="53" t="n">
        <f aca="false">F5/F8</f>
        <v>0.917984768599883</v>
      </c>
      <c r="AC5" s="55" t="n">
        <f aca="false">G5/G8</f>
        <v>0.958876191527732</v>
      </c>
      <c r="AD5" s="52" t="n">
        <f aca="false">H5/H8</f>
        <v>0.944758875532064</v>
      </c>
      <c r="AE5" s="53" t="n">
        <f aca="false">I5/I8</f>
        <v>0.892230576441103</v>
      </c>
      <c r="AF5" s="52" t="n">
        <f aca="false">R5/R8</f>
        <v>0.951404153079518</v>
      </c>
      <c r="AG5" s="53" t="n">
        <f aca="false">K5/K8</f>
        <v>0.81203007518797</v>
      </c>
      <c r="AH5" s="53" t="n">
        <f aca="false">R5/K5</f>
        <v>1.9019413222395</v>
      </c>
      <c r="AI5" s="56" t="n">
        <f aca="false">R5/K7</f>
        <v>1.07883226261484</v>
      </c>
    </row>
    <row r="6" customFormat="false" ht="12.75" hidden="false" customHeight="false" outlineLevel="0" collapsed="false">
      <c r="A6" s="57" t="s">
        <v>34</v>
      </c>
      <c r="B6" s="45" t="s">
        <v>35</v>
      </c>
      <c r="C6" s="46" t="n">
        <v>2</v>
      </c>
      <c r="D6" s="47" t="n">
        <v>2.64867</v>
      </c>
      <c r="E6" s="48" t="n">
        <v>0.44167</v>
      </c>
      <c r="F6" s="49" t="n">
        <v>166.9</v>
      </c>
      <c r="G6" s="50" t="n">
        <v>1.9773</v>
      </c>
      <c r="H6" s="48" t="n">
        <v>0.39485</v>
      </c>
      <c r="I6" s="49" t="n">
        <v>159.4</v>
      </c>
      <c r="J6" s="47" t="n">
        <v>0.67832</v>
      </c>
      <c r="K6" s="49" t="n">
        <v>2.015</v>
      </c>
      <c r="L6" s="49"/>
      <c r="M6" s="49" t="s">
        <v>33</v>
      </c>
      <c r="N6" s="58" t="n">
        <f aca="false">D6/D7</f>
        <v>0.989365516932249</v>
      </c>
      <c r="O6" s="59" t="n">
        <f aca="false">E6/E7</f>
        <v>0.992271573318955</v>
      </c>
      <c r="P6" s="60" t="n">
        <f aca="false">F6/F7</f>
        <v>0.983500294637596</v>
      </c>
      <c r="Q6" s="50" t="n">
        <f aca="false">(0.5*D6)/(SIN(RADIANS(F6/2)))</f>
        <v>1.33303614157048</v>
      </c>
      <c r="R6" s="59" t="n">
        <f aca="false">(F6/360)*(2*PI())*Q6</f>
        <v>3.88307365601533</v>
      </c>
      <c r="S6" s="61" t="n">
        <f aca="false">G6/G7</f>
        <v>1.00281984440139</v>
      </c>
      <c r="T6" s="59" t="n">
        <f aca="false">H6/H7</f>
        <v>1.01720895483937</v>
      </c>
      <c r="U6" s="59" t="n">
        <f aca="false">I6/I7</f>
        <v>0.983343615052437</v>
      </c>
      <c r="V6" s="61" t="n">
        <f aca="false">(0.5*G6)/(SIN(RADIANS(I6/2)))</f>
        <v>1.00484300693958</v>
      </c>
      <c r="W6" s="60" t="n">
        <f aca="false">(I6/360)*(2*PI())*V6</f>
        <v>2.7955283385157</v>
      </c>
      <c r="X6" s="61" t="n">
        <f aca="false">R6/R7</f>
        <v>0.975480482576673</v>
      </c>
      <c r="Y6" s="59" t="n">
        <f aca="false">K6/K7</f>
        <v>0.529149159663866</v>
      </c>
      <c r="Z6" s="61" t="n">
        <f aca="false">D6/D8</f>
        <v>0.916758100077185</v>
      </c>
      <c r="AA6" s="59" t="n">
        <f aca="false">E6/E8</f>
        <v>0.920126664027833</v>
      </c>
      <c r="AB6" s="60" t="n">
        <f aca="false">F6/F8</f>
        <v>0.977738722905683</v>
      </c>
      <c r="AC6" s="61" t="n">
        <f aca="false">G6/G8</f>
        <v>0.909655515071216</v>
      </c>
      <c r="AD6" s="59" t="n">
        <f aca="false">H6/H8</f>
        <v>0.92345292109079</v>
      </c>
      <c r="AE6" s="60" t="n">
        <f aca="false">I6/I8</f>
        <v>0.99874686716792</v>
      </c>
      <c r="AF6" s="59" t="n">
        <f aca="false">R6/R8</f>
        <v>0.899269380187382</v>
      </c>
      <c r="AG6" s="60" t="n">
        <f aca="false">K6/K8</f>
        <v>0.757518796992481</v>
      </c>
      <c r="AH6" s="60" t="n">
        <f aca="false">R6/K6</f>
        <v>1.92708370025575</v>
      </c>
      <c r="AI6" s="62" t="n">
        <f aca="false">R6/K7</f>
        <v>1.01971472059226</v>
      </c>
    </row>
    <row r="7" customFormat="false" ht="12.75" hidden="false" customHeight="false" outlineLevel="0" collapsed="false">
      <c r="A7" s="47" t="s">
        <v>36</v>
      </c>
      <c r="B7" s="45" t="s">
        <v>37</v>
      </c>
      <c r="C7" s="46" t="n">
        <v>3</v>
      </c>
      <c r="D7" s="47" t="n">
        <v>2.67714</v>
      </c>
      <c r="E7" s="48" t="n">
        <v>0.44511</v>
      </c>
      <c r="F7" s="49" t="n">
        <v>169.7</v>
      </c>
      <c r="G7" s="50" t="n">
        <v>1.97174</v>
      </c>
      <c r="H7" s="48" t="n">
        <v>0.38817</v>
      </c>
      <c r="I7" s="49" t="n">
        <v>162.1</v>
      </c>
      <c r="J7" s="47" t="n">
        <v>0.6722</v>
      </c>
      <c r="K7" s="49" t="n">
        <v>3.808</v>
      </c>
      <c r="L7" s="49"/>
      <c r="M7" s="49" t="s">
        <v>33</v>
      </c>
      <c r="N7" s="58" t="n">
        <f aca="false">D7/D7</f>
        <v>1</v>
      </c>
      <c r="O7" s="59" t="n">
        <f aca="false">E7/E7</f>
        <v>1</v>
      </c>
      <c r="P7" s="60" t="n">
        <f aca="false">F7/F7</f>
        <v>1</v>
      </c>
      <c r="Q7" s="50" t="n">
        <f aca="false">(0.5*D7)/(SIN(RADIANS(F7/2)))</f>
        <v>1.34399556056118</v>
      </c>
      <c r="R7" s="59" t="n">
        <f aca="false">(F7/360)*(2*PI())*Q7</f>
        <v>3.98067795857732</v>
      </c>
      <c r="S7" s="61" t="n">
        <f aca="false">G7/G7</f>
        <v>1</v>
      </c>
      <c r="T7" s="59" t="n">
        <f aca="false">H7/H7</f>
        <v>1</v>
      </c>
      <c r="U7" s="59" t="n">
        <f aca="false">I7/I7</f>
        <v>1</v>
      </c>
      <c r="V7" s="61" t="n">
        <f aca="false">(0.5*G7)/(SIN(RADIANS(I7/2)))</f>
        <v>0.998021430569053</v>
      </c>
      <c r="W7" s="60" t="n">
        <f aca="false">(I7/360)*(2*PI())*V7</f>
        <v>2.82358099095771</v>
      </c>
      <c r="X7" s="61" t="n">
        <f aca="false">R7/R7</f>
        <v>1</v>
      </c>
      <c r="Y7" s="59" t="n">
        <f aca="false">K7/K7</f>
        <v>1</v>
      </c>
      <c r="Z7" s="61" t="n">
        <f aca="false">D7/D8</f>
        <v>0.926612141203183</v>
      </c>
      <c r="AA7" s="59" t="n">
        <f aca="false">E7/E8</f>
        <v>0.927293181392054</v>
      </c>
      <c r="AB7" s="60" t="n">
        <f aca="false">F7/F8</f>
        <v>0.994141769185706</v>
      </c>
      <c r="AC7" s="61" t="n">
        <f aca="false">G7/G8</f>
        <v>0.907097640867101</v>
      </c>
      <c r="AD7" s="59" t="n">
        <f aca="false">H7/H8</f>
        <v>0.90783011366294</v>
      </c>
      <c r="AE7" s="60" t="n">
        <f aca="false">I7/I8</f>
        <v>1.015664160401</v>
      </c>
      <c r="AF7" s="59" t="n">
        <f aca="false">R7/R8</f>
        <v>0.921873267840292</v>
      </c>
      <c r="AG7" s="60" t="n">
        <f aca="false">K7/K8</f>
        <v>1.43157894736842</v>
      </c>
      <c r="AH7" s="60" t="n">
        <f aca="false">R7/K7</f>
        <v>1.04534610256757</v>
      </c>
      <c r="AI7" s="62" t="n">
        <f aca="false">R7/K7</f>
        <v>1.04534610256757</v>
      </c>
    </row>
    <row r="8" customFormat="false" ht="12.75" hidden="false" customHeight="false" outlineLevel="0" collapsed="false">
      <c r="A8" s="47"/>
      <c r="B8" s="45"/>
      <c r="C8" s="46" t="n">
        <v>4</v>
      </c>
      <c r="D8" s="63" t="n">
        <v>2.88917</v>
      </c>
      <c r="E8" s="64" t="n">
        <v>0.48001</v>
      </c>
      <c r="F8" s="65" t="n">
        <v>170.7</v>
      </c>
      <c r="G8" s="66" t="n">
        <v>2.17368</v>
      </c>
      <c r="H8" s="64" t="n">
        <v>0.42758</v>
      </c>
      <c r="I8" s="65" t="n">
        <v>159.6</v>
      </c>
      <c r="J8" s="63" t="n">
        <v>0.7121</v>
      </c>
      <c r="K8" s="65" t="n">
        <v>2.66</v>
      </c>
      <c r="L8" s="65"/>
      <c r="M8" s="65" t="s">
        <v>33</v>
      </c>
      <c r="N8" s="67" t="n">
        <f aca="false">D8/D7</f>
        <v>1.07920019124887</v>
      </c>
      <c r="O8" s="68" t="n">
        <f aca="false">E8/E7</f>
        <v>1.078407584642</v>
      </c>
      <c r="P8" s="69" t="n">
        <f aca="false">F8/F7</f>
        <v>1.00589275191514</v>
      </c>
      <c r="Q8" s="66" t="n">
        <f aca="false">(0.5*D8)/(SIN(RADIANS(F8/2)))</f>
        <v>1.4493555361294</v>
      </c>
      <c r="R8" s="68" t="n">
        <f aca="false">(F8/360)*(2*PI())*Q8</f>
        <v>4.3180316616654</v>
      </c>
      <c r="S8" s="70" t="n">
        <f aca="false">G8/G7</f>
        <v>1.10241715439155</v>
      </c>
      <c r="T8" s="68" t="n">
        <f aca="false">H8/H7</f>
        <v>1.10152768117062</v>
      </c>
      <c r="U8" s="68" t="n">
        <f aca="false">I8/I7</f>
        <v>0.984577421344849</v>
      </c>
      <c r="V8" s="70" t="n">
        <f aca="false">(0.5*G8)/(SIN(RADIANS(I8/2)))</f>
        <v>1.104292674342</v>
      </c>
      <c r="W8" s="69" t="n">
        <f aca="false">(I8/360)*(2*PI())*V8</f>
        <v>3.07605747443824</v>
      </c>
      <c r="X8" s="61" t="n">
        <f aca="false">R8/R7</f>
        <v>1.0847478009019</v>
      </c>
      <c r="Y8" s="59" t="n">
        <f aca="false">K8/K7</f>
        <v>0.698529411764706</v>
      </c>
      <c r="Z8" s="61" t="n">
        <f aca="false">D8/D8</f>
        <v>1</v>
      </c>
      <c r="AA8" s="59" t="n">
        <f aca="false">E8/E8</f>
        <v>1</v>
      </c>
      <c r="AB8" s="60" t="n">
        <f aca="false">F8/F8</f>
        <v>1</v>
      </c>
      <c r="AC8" s="61" t="n">
        <f aca="false">G8/G8</f>
        <v>1</v>
      </c>
      <c r="AD8" s="59" t="n">
        <f aca="false">H8/H8</f>
        <v>1</v>
      </c>
      <c r="AE8" s="60" t="n">
        <f aca="false">I8/I8</f>
        <v>1</v>
      </c>
      <c r="AF8" s="59" t="n">
        <f aca="false">R8/R8</f>
        <v>1</v>
      </c>
      <c r="AG8" s="60" t="n">
        <f aca="false">K8/K8</f>
        <v>1</v>
      </c>
      <c r="AH8" s="69" t="n">
        <f aca="false">R8/K8</f>
        <v>1.62332017355842</v>
      </c>
      <c r="AI8" s="71" t="n">
        <f aca="false">R8/K7</f>
        <v>1.13393688594154</v>
      </c>
    </row>
    <row r="9" s="2" customFormat="true" ht="12.75" hidden="false" customHeight="false" outlineLevel="0" collapsed="false">
      <c r="A9" s="72" t="s">
        <v>38</v>
      </c>
      <c r="B9" s="73" t="s">
        <v>39</v>
      </c>
      <c r="C9" s="74" t="n">
        <v>1</v>
      </c>
      <c r="D9" s="75" t="n">
        <v>3.19675</v>
      </c>
      <c r="E9" s="75" t="n">
        <v>0.43375</v>
      </c>
      <c r="F9" s="75" t="n">
        <v>145.2</v>
      </c>
      <c r="G9" s="76" t="n">
        <v>2.46892</v>
      </c>
      <c r="H9" s="77" t="n">
        <v>0.38439</v>
      </c>
      <c r="I9" s="75" t="n">
        <v>132.4</v>
      </c>
      <c r="J9" s="76" t="n">
        <v>0.68599</v>
      </c>
      <c r="K9" s="75" t="n">
        <v>2.253</v>
      </c>
      <c r="L9" s="75" t="n">
        <v>7.276</v>
      </c>
      <c r="M9" s="75" t="s">
        <v>33</v>
      </c>
      <c r="N9" s="78" t="n">
        <f aca="false">D9/D11</f>
        <v>1.51526283357823</v>
      </c>
      <c r="O9" s="79" t="n">
        <f aca="false">E9/E11</f>
        <v>1.17525130734007</v>
      </c>
      <c r="P9" s="80" t="n">
        <f aca="false">F9/F11</f>
        <v>1.13703993735317</v>
      </c>
      <c r="Q9" s="76" t="n">
        <f aca="false">(0.5*D9)/(SIN(RADIANS(F9/2)))</f>
        <v>1.67502352629056</v>
      </c>
      <c r="R9" s="79" t="n">
        <f aca="false">(F9/360)*(2*PI())*Q9</f>
        <v>4.24487489452617</v>
      </c>
      <c r="S9" s="81" t="n">
        <f aca="false">G9/G11</f>
        <v>1.64117631418012</v>
      </c>
      <c r="T9" s="79" t="n">
        <f aca="false">H9/H11</f>
        <v>1.15835945033751</v>
      </c>
      <c r="U9" s="79" t="n">
        <f aca="false">I9/I11</f>
        <v>1.34964322120285</v>
      </c>
      <c r="V9" s="81" t="n">
        <f aca="false">(0.5*G9)/(SIN(RADIANS(I9/2)))</f>
        <v>1.3491960830372</v>
      </c>
      <c r="W9" s="80" t="n">
        <f aca="false">(I9/360)*(2*PI())*V9</f>
        <v>3.11774380089092</v>
      </c>
      <c r="X9" s="81" t="n">
        <f aca="false">R9/R11</f>
        <v>1.62072646497253</v>
      </c>
      <c r="Y9" s="79" t="n">
        <f aca="false">K9/K11</f>
        <v>0.573866530820173</v>
      </c>
      <c r="Z9" s="81" t="n">
        <f aca="false">D9/D12</f>
        <v>1.82042083084195</v>
      </c>
      <c r="AA9" s="79" t="n">
        <f aca="false">E9/E12</f>
        <v>1.35436832573534</v>
      </c>
      <c r="AB9" s="80" t="n">
        <f aca="false">F9/F12</f>
        <v>1.11520737327189</v>
      </c>
      <c r="AC9" s="81" t="n">
        <f aca="false">G9/G12</f>
        <v>1.96579454432537</v>
      </c>
      <c r="AD9" s="79" t="n">
        <f aca="false">H9/H12</f>
        <v>1.42906535801918</v>
      </c>
      <c r="AE9" s="80" t="n">
        <f aca="false">I9/I12</f>
        <v>1.24086223055295</v>
      </c>
      <c r="AF9" s="79" t="n">
        <f aca="false">R9/R12</f>
        <v>1.92973655302927</v>
      </c>
      <c r="AG9" s="80" t="n">
        <f aca="false">K9/K12</f>
        <v>0.731493506493507</v>
      </c>
      <c r="AH9" s="80" t="n">
        <f aca="false">R9/K9</f>
        <v>1.88409893232409</v>
      </c>
      <c r="AI9" s="82" t="n">
        <f aca="false">R9/K11</f>
        <v>1.08122131801482</v>
      </c>
    </row>
    <row r="10" s="2" customFormat="true" ht="12.75" hidden="false" customHeight="false" outlineLevel="0" collapsed="false">
      <c r="A10" s="83" t="s">
        <v>40</v>
      </c>
      <c r="B10" s="84" t="s">
        <v>35</v>
      </c>
      <c r="C10" s="85" t="n">
        <v>2</v>
      </c>
      <c r="D10" s="86" t="n">
        <v>3.10251</v>
      </c>
      <c r="E10" s="86" t="n">
        <v>0.45485</v>
      </c>
      <c r="F10" s="86" t="n">
        <v>145.2</v>
      </c>
      <c r="G10" s="87" t="n">
        <v>2.28258</v>
      </c>
      <c r="H10" s="86" t="n">
        <v>0.37212</v>
      </c>
      <c r="I10" s="86" t="n">
        <v>127.8</v>
      </c>
      <c r="J10" s="87" t="n">
        <v>0.68011</v>
      </c>
      <c r="K10" s="86" t="n">
        <v>2.391</v>
      </c>
      <c r="L10" s="86"/>
      <c r="M10" s="86" t="s">
        <v>33</v>
      </c>
      <c r="N10" s="88" t="n">
        <f aca="false">D10/D11</f>
        <v>1.47059297530455</v>
      </c>
      <c r="O10" s="89" t="n">
        <f aca="false">E10/E11</f>
        <v>1.23242203376053</v>
      </c>
      <c r="P10" s="90" t="n">
        <f aca="false">F10/F11</f>
        <v>1.13703993735317</v>
      </c>
      <c r="Q10" s="91" t="n">
        <f aca="false">(0.5*D10)/(SIN(RADIANS(F10/2)))</f>
        <v>1.62564393229115</v>
      </c>
      <c r="R10" s="89" t="n">
        <f aca="false">(F10/360)*(2*PI())*Q10</f>
        <v>4.11973623493122</v>
      </c>
      <c r="S10" s="92" t="n">
        <f aca="false">G10/G11</f>
        <v>1.51730968651121</v>
      </c>
      <c r="T10" s="89" t="n">
        <f aca="false">H10/H11</f>
        <v>1.12138379942141</v>
      </c>
      <c r="U10" s="89" t="n">
        <f aca="false">I10/I11</f>
        <v>1.30275229357798</v>
      </c>
      <c r="V10" s="92" t="n">
        <f aca="false">(0.5*G10)/(SIN(RADIANS(I10/2)))</f>
        <v>1.27088524985811</v>
      </c>
      <c r="W10" s="90" t="n">
        <f aca="false">(I10/360)*(2*PI())*V10</f>
        <v>2.834748672802</v>
      </c>
      <c r="X10" s="92" t="n">
        <f aca="false">R10/R11</f>
        <v>1.5729475451136</v>
      </c>
      <c r="Y10" s="89" t="n">
        <f aca="false">K10/K11</f>
        <v>0.609016811003566</v>
      </c>
      <c r="Z10" s="92" t="n">
        <f aca="false">D10/D12</f>
        <v>1.7667549329461</v>
      </c>
      <c r="AA10" s="89" t="n">
        <f aca="false">E10/E12</f>
        <v>1.4202522950103</v>
      </c>
      <c r="AB10" s="90" t="n">
        <f aca="false">F10/F12</f>
        <v>1.11520737327189</v>
      </c>
      <c r="AC10" s="92" t="n">
        <f aca="false">G10/G12</f>
        <v>1.81742758412026</v>
      </c>
      <c r="AD10" s="89" t="n">
        <f aca="false">H10/H12</f>
        <v>1.38344858353781</v>
      </c>
      <c r="AE10" s="90" t="n">
        <f aca="false">I10/I12</f>
        <v>1.19775070290534</v>
      </c>
      <c r="AF10" s="89" t="n">
        <f aca="false">R10/R12</f>
        <v>1.87284803414057</v>
      </c>
      <c r="AG10" s="90" t="n">
        <f aca="false">K10/K12</f>
        <v>0.776298701298701</v>
      </c>
      <c r="AH10" s="90" t="n">
        <f aca="false">R10/K10</f>
        <v>1.72301808236354</v>
      </c>
      <c r="AI10" s="4" t="n">
        <f aca="false">R10/K11</f>
        <v>1.04934697782252</v>
      </c>
    </row>
    <row r="11" customFormat="false" ht="12.75" hidden="false" customHeight="false" outlineLevel="0" collapsed="false">
      <c r="A11" s="87" t="s">
        <v>41</v>
      </c>
      <c r="B11" s="93" t="s">
        <v>42</v>
      </c>
      <c r="C11" s="94" t="n">
        <v>3</v>
      </c>
      <c r="D11" s="35" t="n">
        <v>2.1097</v>
      </c>
      <c r="E11" s="86" t="n">
        <v>0.36907</v>
      </c>
      <c r="F11" s="35" t="n">
        <v>127.7</v>
      </c>
      <c r="G11" s="87" t="n">
        <v>1.50436</v>
      </c>
      <c r="H11" s="86" t="n">
        <v>0.33184</v>
      </c>
      <c r="I11" s="35" t="n">
        <v>98.1</v>
      </c>
      <c r="J11" s="95" t="n">
        <v>0.57642</v>
      </c>
      <c r="K11" s="35" t="n">
        <v>3.926</v>
      </c>
      <c r="L11" s="35"/>
      <c r="M11" s="35" t="s">
        <v>33</v>
      </c>
      <c r="N11" s="88" t="n">
        <f aca="false">D11/D11</f>
        <v>1</v>
      </c>
      <c r="O11" s="89" t="n">
        <f aca="false">E11/E11</f>
        <v>1</v>
      </c>
      <c r="P11" s="90" t="n">
        <f aca="false">F11/F11</f>
        <v>1</v>
      </c>
      <c r="Q11" s="91" t="n">
        <f aca="false">(0.5*D11)/(SIN(RADIANS(F11/2)))</f>
        <v>1.1751326868293</v>
      </c>
      <c r="R11" s="89" t="n">
        <f aca="false">(F11/360)*(2*PI())*Q11</f>
        <v>2.61911863986137</v>
      </c>
      <c r="S11" s="92" t="n">
        <f aca="false">G11/G11</f>
        <v>1</v>
      </c>
      <c r="T11" s="89" t="n">
        <f aca="false">H11/H11</f>
        <v>1</v>
      </c>
      <c r="U11" s="89" t="n">
        <f aca="false">I11/I11</f>
        <v>1</v>
      </c>
      <c r="V11" s="92" t="n">
        <f aca="false">(0.5*G11)/(SIN(RADIANS(I11/2)))</f>
        <v>0.995893172277248</v>
      </c>
      <c r="W11" s="90" t="n">
        <f aca="false">(I11/360)*(2*PI())*V11</f>
        <v>1.70513641721361</v>
      </c>
      <c r="X11" s="92" t="n">
        <f aca="false">R11/R11</f>
        <v>1</v>
      </c>
      <c r="Y11" s="89" t="n">
        <f aca="false">K11/K11</f>
        <v>1</v>
      </c>
      <c r="Z11" s="92" t="n">
        <f aca="false">D11/D12</f>
        <v>1.20138948207625</v>
      </c>
      <c r="AA11" s="89" t="n">
        <f aca="false">E11/E12</f>
        <v>1.15240741897209</v>
      </c>
      <c r="AB11" s="90" t="n">
        <f aca="false">F11/F12</f>
        <v>0.980798771121352</v>
      </c>
      <c r="AC11" s="92" t="n">
        <f aca="false">G11/G12</f>
        <v>1.19779607306081</v>
      </c>
      <c r="AD11" s="89" t="n">
        <f aca="false">H11/H12</f>
        <v>1.23369767268942</v>
      </c>
      <c r="AE11" s="90" t="n">
        <f aca="false">I11/I12</f>
        <v>0.919400187441425</v>
      </c>
      <c r="AF11" s="89" t="n">
        <f aca="false">R11/R12</f>
        <v>1.19066146862851</v>
      </c>
      <c r="AG11" s="90" t="n">
        <f aca="false">K11/K12</f>
        <v>1.27467532467532</v>
      </c>
      <c r="AH11" s="90" t="n">
        <f aca="false">R11/K11</f>
        <v>0.667121405975896</v>
      </c>
      <c r="AI11" s="4" t="n">
        <f aca="false">R11/K11</f>
        <v>0.667121405975896</v>
      </c>
    </row>
    <row r="12" customFormat="false" ht="12.75" hidden="false" customHeight="false" outlineLevel="0" collapsed="false">
      <c r="A12" s="96"/>
      <c r="B12" s="97"/>
      <c r="C12" s="98" t="n">
        <v>4</v>
      </c>
      <c r="D12" s="99" t="n">
        <v>1.75605</v>
      </c>
      <c r="E12" s="100" t="n">
        <v>0.32026</v>
      </c>
      <c r="F12" s="99" t="n">
        <v>130.2</v>
      </c>
      <c r="G12" s="101" t="n">
        <v>1.25594</v>
      </c>
      <c r="H12" s="100" t="n">
        <v>0.26898</v>
      </c>
      <c r="I12" s="99" t="n">
        <v>106.7</v>
      </c>
      <c r="J12" s="96" t="n">
        <v>0.48534</v>
      </c>
      <c r="K12" s="99" t="n">
        <v>3.08</v>
      </c>
      <c r="L12" s="99"/>
      <c r="M12" s="99" t="s">
        <v>33</v>
      </c>
      <c r="N12" s="88" t="n">
        <f aca="false">D12/D11</f>
        <v>0.832369531212969</v>
      </c>
      <c r="O12" s="89" t="n">
        <f aca="false">E12/E11</f>
        <v>0.867748665564798</v>
      </c>
      <c r="P12" s="90" t="n">
        <f aca="false">F12/F11</f>
        <v>1.0195771339076</v>
      </c>
      <c r="Q12" s="102" t="n">
        <f aca="false">(0.5*D12)/(SIN(RADIANS(F12/2)))</f>
        <v>0.96800704945489</v>
      </c>
      <c r="R12" s="103" t="n">
        <f aca="false">(F12/360)*(2*PI())*Q12</f>
        <v>2.19971730745454</v>
      </c>
      <c r="S12" s="104" t="n">
        <f aca="false">G12/G11</f>
        <v>0.834866654258289</v>
      </c>
      <c r="T12" s="103" t="n">
        <f aca="false">H12/H11</f>
        <v>0.810571359691418</v>
      </c>
      <c r="U12" s="103" t="n">
        <f aca="false">I12/I11</f>
        <v>1.08766564729868</v>
      </c>
      <c r="V12" s="104" t="n">
        <f aca="false">(0.5*G12)/(SIN(RADIANS(I12/2)))</f>
        <v>0.782715260686064</v>
      </c>
      <c r="W12" s="105" t="n">
        <f aca="false">(I12/360)*(2*PI())*V12</f>
        <v>1.45762426176842</v>
      </c>
      <c r="X12" s="104" t="n">
        <f aca="false">R12/R11</f>
        <v>0.8398692880789</v>
      </c>
      <c r="Y12" s="103" t="n">
        <f aca="false">K12/K11</f>
        <v>0.784513499745288</v>
      </c>
      <c r="Z12" s="104" t="n">
        <f aca="false">D12/D12</f>
        <v>1</v>
      </c>
      <c r="AA12" s="103" t="n">
        <f aca="false">E12/E12</f>
        <v>1</v>
      </c>
      <c r="AB12" s="105" t="n">
        <f aca="false">F12/F12</f>
        <v>1</v>
      </c>
      <c r="AC12" s="104" t="n">
        <f aca="false">G12/G12</f>
        <v>1</v>
      </c>
      <c r="AD12" s="103" t="n">
        <f aca="false">H12/H12</f>
        <v>1</v>
      </c>
      <c r="AE12" s="105" t="n">
        <f aca="false">I12/I12</f>
        <v>1</v>
      </c>
      <c r="AF12" s="103" t="n">
        <f aca="false">R12/R12</f>
        <v>1</v>
      </c>
      <c r="AG12" s="105" t="n">
        <f aca="false">K12/K12</f>
        <v>1</v>
      </c>
      <c r="AH12" s="105" t="n">
        <f aca="false">R12/K12</f>
        <v>0.714193930991735</v>
      </c>
      <c r="AI12" s="106" t="n">
        <f aca="false">R12/K11</f>
        <v>0.560294780299171</v>
      </c>
    </row>
    <row r="13" customFormat="false" ht="12.75" hidden="false" customHeight="false" outlineLevel="0" collapsed="false">
      <c r="A13" s="44" t="s">
        <v>38</v>
      </c>
      <c r="B13" s="45" t="s">
        <v>43</v>
      </c>
      <c r="C13" s="107" t="n">
        <v>1</v>
      </c>
      <c r="D13" s="47" t="n">
        <v>2.74779</v>
      </c>
      <c r="E13" s="48" t="n">
        <v>0.38656</v>
      </c>
      <c r="F13" s="49" t="n">
        <v>138.3</v>
      </c>
      <c r="G13" s="50" t="n">
        <v>2.10622</v>
      </c>
      <c r="H13" s="48" t="n">
        <v>0.36109</v>
      </c>
      <c r="I13" s="49" t="n">
        <v>121.2</v>
      </c>
      <c r="J13" s="47" t="n">
        <v>0.58714</v>
      </c>
      <c r="K13" s="49" t="n">
        <v>1.851</v>
      </c>
      <c r="L13" s="49" t="n">
        <v>6.785</v>
      </c>
      <c r="M13" s="49" t="s">
        <v>44</v>
      </c>
      <c r="N13" s="51" t="n">
        <f aca="false">D58/D15</f>
        <v>1.68051054824416</v>
      </c>
      <c r="O13" s="52" t="n">
        <f aca="false">E13/E15</f>
        <v>1.2640528432687</v>
      </c>
      <c r="P13" s="53" t="n">
        <f aca="false">F13/F15</f>
        <v>1.30348727615457</v>
      </c>
      <c r="Q13" s="54" t="n">
        <f aca="false">(0.5*D13)/(SIN(RADIANS(F13/2)))</f>
        <v>1.4701683398018</v>
      </c>
      <c r="R13" s="52" t="n">
        <f aca="false">(F13/360)*(2*PI())*Q13</f>
        <v>3.54867815958703</v>
      </c>
      <c r="S13" s="55" t="n">
        <f aca="false">G13/G15</f>
        <v>1.60405465096797</v>
      </c>
      <c r="T13" s="52" t="n">
        <f aca="false">H13/H15</f>
        <v>1.33218963290906</v>
      </c>
      <c r="U13" s="52" t="n">
        <f aca="false">I13/I15</f>
        <v>1.55185659411012</v>
      </c>
      <c r="V13" s="55" t="n">
        <f aca="false">(0.5*G13)/(SIN(RADIANS(I13/2)))</f>
        <v>1.20878478573007</v>
      </c>
      <c r="W13" s="53" t="n">
        <f aca="false">(I13/360)*(2*PI())*V13</f>
        <v>2.55698966443128</v>
      </c>
      <c r="X13" s="55" t="n">
        <f aca="false">R13/R15</f>
        <v>1.8414698330503</v>
      </c>
      <c r="Y13" s="52" t="n">
        <f aca="false">K13/K15</f>
        <v>0.486209613869188</v>
      </c>
      <c r="Z13" s="55" t="n">
        <f aca="false">D13/D16</f>
        <v>1.87861240060984</v>
      </c>
      <c r="AA13" s="52" t="n">
        <f aca="false">E13/E16</f>
        <v>1.46213783190862</v>
      </c>
      <c r="AB13" s="53" t="n">
        <f aca="false">F13/F16</f>
        <v>1.03906836964688</v>
      </c>
      <c r="AC13" s="55" t="n">
        <f aca="false">G13/G16</f>
        <v>1.97405689113829</v>
      </c>
      <c r="AD13" s="52" t="n">
        <f aca="false">H13/H16</f>
        <v>1.54927704123225</v>
      </c>
      <c r="AE13" s="53" t="n">
        <f aca="false">I13/I16</f>
        <v>1.20238095238095</v>
      </c>
      <c r="AF13" s="55" t="n">
        <f aca="false">R13/R16</f>
        <v>1.91627226077947</v>
      </c>
      <c r="AG13" s="53" t="n">
        <f aca="false">K13/K16</f>
        <v>0.687082405345212</v>
      </c>
      <c r="AH13" s="53" t="n">
        <f aca="false">R13/K13</f>
        <v>1.91716810350461</v>
      </c>
      <c r="AI13" s="56" t="n">
        <f aca="false">R13/K15</f>
        <v>0.932145563327301</v>
      </c>
    </row>
    <row r="14" customFormat="false" ht="12.75" hidden="false" customHeight="false" outlineLevel="0" collapsed="false">
      <c r="A14" s="57" t="s">
        <v>40</v>
      </c>
      <c r="B14" s="108" t="s">
        <v>39</v>
      </c>
      <c r="C14" s="107" t="n">
        <v>2</v>
      </c>
      <c r="D14" s="47" t="n">
        <v>2.70486</v>
      </c>
      <c r="E14" s="48" t="n">
        <v>0.39666</v>
      </c>
      <c r="F14" s="49" t="n">
        <v>131.8</v>
      </c>
      <c r="G14" s="50" t="n">
        <v>2.20805</v>
      </c>
      <c r="H14" s="48" t="n">
        <v>0.37476</v>
      </c>
      <c r="I14" s="49" t="n">
        <v>119.8</v>
      </c>
      <c r="J14" s="47" t="n">
        <v>0.54423</v>
      </c>
      <c r="K14" s="49" t="n">
        <v>2.079</v>
      </c>
      <c r="L14" s="49"/>
      <c r="M14" s="49" t="s">
        <v>44</v>
      </c>
      <c r="N14" s="58" t="n">
        <f aca="false">D14/D15</f>
        <v>1.62619114897403</v>
      </c>
      <c r="O14" s="59" t="n">
        <f aca="false">E14/E15</f>
        <v>1.29707988620385</v>
      </c>
      <c r="P14" s="60" t="n">
        <f aca="false">F14/F15</f>
        <v>1.24222431668238</v>
      </c>
      <c r="Q14" s="50" t="n">
        <f aca="false">(0.5*D14)/(SIN(RADIANS(F14/2)))</f>
        <v>1.48157248460991</v>
      </c>
      <c r="R14" s="59" t="n">
        <f aca="false">(F14/360)*(2*PI())*Q14</f>
        <v>3.40812630757558</v>
      </c>
      <c r="S14" s="61" t="n">
        <f aca="false">G14/G15</f>
        <v>1.68160632415884</v>
      </c>
      <c r="T14" s="59" t="n">
        <f aca="false">H14/H15</f>
        <v>1.38262313226342</v>
      </c>
      <c r="U14" s="59" t="n">
        <f aca="false">I14/I15</f>
        <v>1.53393085787452</v>
      </c>
      <c r="V14" s="61" t="n">
        <f aca="false">(0.5*G14)/(SIN(RADIANS(I14/2)))</f>
        <v>1.27610609397485</v>
      </c>
      <c r="W14" s="60" t="n">
        <f aca="false">(I14/360)*(2*PI())*V14</f>
        <v>2.66821590276612</v>
      </c>
      <c r="X14" s="61" t="n">
        <f aca="false">R14/R15</f>
        <v>1.76853507148021</v>
      </c>
      <c r="Y14" s="59" t="n">
        <f aca="false">K14/K15</f>
        <v>0.546099290780142</v>
      </c>
      <c r="Z14" s="61" t="n">
        <f aca="false">D14/D16</f>
        <v>1.84926196613043</v>
      </c>
      <c r="AA14" s="59" t="n">
        <f aca="false">E14/E16</f>
        <v>1.50034041909373</v>
      </c>
      <c r="AB14" s="60" t="n">
        <f aca="false">F14/F16</f>
        <v>0.99023290758828</v>
      </c>
      <c r="AC14" s="61" t="n">
        <f aca="false">G14/G16</f>
        <v>2.0694971648156</v>
      </c>
      <c r="AD14" s="59" t="n">
        <f aca="false">H14/H16</f>
        <v>1.60792894838461</v>
      </c>
      <c r="AE14" s="60" t="n">
        <f aca="false">I14/I16</f>
        <v>1.18849206349206</v>
      </c>
      <c r="AF14" s="61" t="n">
        <f aca="false">R14/R16</f>
        <v>1.84037481302611</v>
      </c>
      <c r="AG14" s="60" t="n">
        <f aca="false">K14/K16</f>
        <v>0.771714922048998</v>
      </c>
      <c r="AH14" s="60" t="n">
        <f aca="false">R14/K14</f>
        <v>1.63931039325425</v>
      </c>
      <c r="AI14" s="62" t="n">
        <f aca="false">R14/K15</f>
        <v>0.89522624312466</v>
      </c>
    </row>
    <row r="15" customFormat="false" ht="12.75" hidden="false" customHeight="false" outlineLevel="0" collapsed="false">
      <c r="A15" s="47" t="s">
        <v>45</v>
      </c>
      <c r="B15" s="45" t="s">
        <v>46</v>
      </c>
      <c r="C15" s="107" t="n">
        <v>3</v>
      </c>
      <c r="D15" s="47" t="n">
        <v>1.66331</v>
      </c>
      <c r="E15" s="48" t="n">
        <v>0.30581</v>
      </c>
      <c r="F15" s="49" t="n">
        <v>106.1</v>
      </c>
      <c r="G15" s="50" t="n">
        <v>1.31306</v>
      </c>
      <c r="H15" s="48" t="n">
        <v>0.27105</v>
      </c>
      <c r="I15" s="49" t="n">
        <v>78.1</v>
      </c>
      <c r="J15" s="47" t="n">
        <v>0.42074</v>
      </c>
      <c r="K15" s="49" t="n">
        <v>3.807</v>
      </c>
      <c r="L15" s="49"/>
      <c r="M15" s="49" t="s">
        <v>44</v>
      </c>
      <c r="N15" s="58" t="n">
        <f aca="false">D15/D15</f>
        <v>1</v>
      </c>
      <c r="O15" s="59" t="n">
        <f aca="false">E15/E15</f>
        <v>1</v>
      </c>
      <c r="P15" s="60" t="n">
        <f aca="false">F15/F15</f>
        <v>1</v>
      </c>
      <c r="Q15" s="50" t="n">
        <f aca="false">(0.5*D15)/(SIN(RADIANS(F15/2)))</f>
        <v>1.04066093853008</v>
      </c>
      <c r="R15" s="59" t="n">
        <f aca="false">(F15/360)*(2*PI())*Q15</f>
        <v>1.9270900320473</v>
      </c>
      <c r="S15" s="61" t="n">
        <f aca="false">G15/G15</f>
        <v>1</v>
      </c>
      <c r="T15" s="59" t="n">
        <f aca="false">H15/H15</f>
        <v>1</v>
      </c>
      <c r="U15" s="59" t="n">
        <f aca="false">I15/I15</f>
        <v>1</v>
      </c>
      <c r="V15" s="61" t="n">
        <f aca="false">(0.5*G15)/(SIN(RADIANS(I15/2)))</f>
        <v>1.04211385844393</v>
      </c>
      <c r="W15" s="60" t="n">
        <f aca="false">(I15/360)*(2*PI())*V15</f>
        <v>1.42050763662073</v>
      </c>
      <c r="X15" s="61" t="n">
        <f aca="false">R15/R15</f>
        <v>1</v>
      </c>
      <c r="Y15" s="59" t="n">
        <f aca="false">K15/K15</f>
        <v>1</v>
      </c>
      <c r="Z15" s="61" t="n">
        <f aca="false">D15/D16</f>
        <v>1.13717379860119</v>
      </c>
      <c r="AA15" s="59" t="n">
        <f aca="false">E15/E16</f>
        <v>1.15670625614646</v>
      </c>
      <c r="AB15" s="60" t="n">
        <f aca="false">F15/F16</f>
        <v>0.797145003756574</v>
      </c>
      <c r="AC15" s="61" t="n">
        <f aca="false">G15/G16</f>
        <v>1.23066685411688</v>
      </c>
      <c r="AD15" s="59" t="n">
        <f aca="false">H15/H16</f>
        <v>1.16295533530699</v>
      </c>
      <c r="AE15" s="60" t="n">
        <f aca="false">I15/I16</f>
        <v>0.774801587301587</v>
      </c>
      <c r="AF15" s="61" t="n">
        <f aca="false">R15/R16</f>
        <v>1.0406210443346</v>
      </c>
      <c r="AG15" s="60" t="n">
        <f aca="false">K15/K16</f>
        <v>1.41314031180401</v>
      </c>
      <c r="AH15" s="60" t="n">
        <f aca="false">R15/K15</f>
        <v>0.506196488586105</v>
      </c>
      <c r="AI15" s="62" t="n">
        <f aca="false">R15/K15</f>
        <v>0.506196488586105</v>
      </c>
    </row>
    <row r="16" customFormat="false" ht="12.75" hidden="false" customHeight="false" outlineLevel="0" collapsed="false">
      <c r="A16" s="47"/>
      <c r="B16" s="109"/>
      <c r="C16" s="110" t="n">
        <v>4</v>
      </c>
      <c r="D16" s="63" t="n">
        <v>1.46267</v>
      </c>
      <c r="E16" s="64" t="n">
        <v>0.26438</v>
      </c>
      <c r="F16" s="65" t="n">
        <v>133.1</v>
      </c>
      <c r="G16" s="66" t="n">
        <v>1.06695</v>
      </c>
      <c r="H16" s="64" t="n">
        <v>0.23307</v>
      </c>
      <c r="I16" s="65" t="n">
        <v>100.8</v>
      </c>
      <c r="J16" s="63" t="n">
        <v>0.41347</v>
      </c>
      <c r="K16" s="65" t="n">
        <v>2.694</v>
      </c>
      <c r="L16" s="65"/>
      <c r="M16" s="65" t="s">
        <v>44</v>
      </c>
      <c r="N16" s="67" t="n">
        <f aca="false">D16/D15</f>
        <v>0.879373057337478</v>
      </c>
      <c r="O16" s="68" t="n">
        <f aca="false">E16/E15</f>
        <v>0.864523723880841</v>
      </c>
      <c r="P16" s="69" t="n">
        <f aca="false">F16/F15</f>
        <v>1.25447690857681</v>
      </c>
      <c r="Q16" s="66" t="n">
        <f aca="false">(0.5*D16)/(SIN(RADIANS(F16/2)))</f>
        <v>0.797175563832955</v>
      </c>
      <c r="R16" s="68" t="n">
        <f aca="false">(F16/360)*(2*PI())*Q16</f>
        <v>1.85186532843906</v>
      </c>
      <c r="S16" s="70" t="n">
        <f aca="false">G16/G15</f>
        <v>0.81256759020913</v>
      </c>
      <c r="T16" s="68" t="n">
        <f aca="false">H16/H15</f>
        <v>0.859878251245158</v>
      </c>
      <c r="U16" s="68" t="n">
        <f aca="false">I16/I15</f>
        <v>1.29065300896287</v>
      </c>
      <c r="V16" s="70" t="n">
        <f aca="false">(0.5*G16)/(SIN(RADIANS(I16/2)))</f>
        <v>0.692363181297372</v>
      </c>
      <c r="W16" s="69" t="n">
        <f aca="false">(I16/360)*(2*PI())*V16</f>
        <v>1.21806892702873</v>
      </c>
      <c r="X16" s="61" t="n">
        <f aca="false">R16/R15</f>
        <v>0.960964613818109</v>
      </c>
      <c r="Y16" s="59" t="n">
        <f aca="false">K16/K15</f>
        <v>0.707643814026793</v>
      </c>
      <c r="Z16" s="61" t="n">
        <f aca="false">D16/D16</f>
        <v>1</v>
      </c>
      <c r="AA16" s="59" t="n">
        <f aca="false">E16/E16</f>
        <v>1</v>
      </c>
      <c r="AB16" s="60" t="n">
        <f aca="false">F16/F16</f>
        <v>1</v>
      </c>
      <c r="AC16" s="61" t="n">
        <f aca="false">G16/G16</f>
        <v>1</v>
      </c>
      <c r="AD16" s="59" t="n">
        <f aca="false">H16/H16</f>
        <v>1</v>
      </c>
      <c r="AE16" s="60" t="n">
        <f aca="false">I16/I16</f>
        <v>1</v>
      </c>
      <c r="AF16" s="61" t="n">
        <f aca="false">R16/R16</f>
        <v>1</v>
      </c>
      <c r="AG16" s="60" t="n">
        <f aca="false">K16/K16</f>
        <v>1</v>
      </c>
      <c r="AH16" s="69" t="n">
        <f aca="false">R16/K16</f>
        <v>0.687403611150357</v>
      </c>
      <c r="AI16" s="71" t="n">
        <f aca="false">R16/K15</f>
        <v>0.486436913170229</v>
      </c>
    </row>
    <row r="17" s="2" customFormat="true" ht="12.75" hidden="false" customHeight="false" outlineLevel="0" collapsed="false">
      <c r="A17" s="72" t="s">
        <v>47</v>
      </c>
      <c r="B17" s="111" t="s">
        <v>48</v>
      </c>
      <c r="C17" s="112" t="n">
        <v>1</v>
      </c>
      <c r="D17" s="76" t="n">
        <v>2.30708</v>
      </c>
      <c r="E17" s="75" t="n">
        <v>0.3503</v>
      </c>
      <c r="F17" s="75" t="n">
        <v>134.2</v>
      </c>
      <c r="G17" s="76" t="n">
        <v>1.84881</v>
      </c>
      <c r="H17" s="77" t="n">
        <v>0.30197</v>
      </c>
      <c r="I17" s="75" t="n">
        <v>115.8</v>
      </c>
      <c r="J17" s="76" t="n">
        <v>0.47677</v>
      </c>
      <c r="K17" s="75" t="n">
        <v>1.58</v>
      </c>
      <c r="L17" s="75" t="n">
        <v>6.056</v>
      </c>
      <c r="M17" s="75" t="s">
        <v>44</v>
      </c>
      <c r="N17" s="78" t="n">
        <f aca="false">D17/D19</f>
        <v>1.42505590077458</v>
      </c>
      <c r="O17" s="79" t="n">
        <f aca="false">E17/E19</f>
        <v>1.265717589247</v>
      </c>
      <c r="P17" s="80" t="n">
        <f aca="false">F17/F19</f>
        <v>1.15094339622642</v>
      </c>
      <c r="Q17" s="76" t="n">
        <f aca="false">(0.5*D17)/(SIN(RADIANS(F17/2)))</f>
        <v>1.25223434178441</v>
      </c>
      <c r="R17" s="79" t="n">
        <f aca="false">(F17/360)*(2*PI())*Q17</f>
        <v>2.93302316672553</v>
      </c>
      <c r="S17" s="81" t="n">
        <f aca="false">G17/G19</f>
        <v>1.36735176871704</v>
      </c>
      <c r="T17" s="79" t="n">
        <f aca="false">H17/H19</f>
        <v>1.23112361382909</v>
      </c>
      <c r="U17" s="79" t="n">
        <f aca="false">I17/I19</f>
        <v>1.23850267379679</v>
      </c>
      <c r="V17" s="81" t="n">
        <f aca="false">(0.5*G17)/(SIN(RADIANS(I17/2)))</f>
        <v>1.09123017202975</v>
      </c>
      <c r="W17" s="80" t="n">
        <f aca="false">(I17/360)*(2*PI())*V17</f>
        <v>2.20547577840689</v>
      </c>
      <c r="X17" s="81" t="n">
        <f aca="false">R17/R19</f>
        <v>1.51485815585232</v>
      </c>
      <c r="Y17" s="79" t="n">
        <f aca="false">K17/K19</f>
        <v>0.436946902654867</v>
      </c>
      <c r="Z17" s="81" t="n">
        <f aca="false">D17/D20</f>
        <v>1.72493252285998</v>
      </c>
      <c r="AA17" s="79" t="n">
        <f aca="false">E17/E20</f>
        <v>1.44543016298742</v>
      </c>
      <c r="AB17" s="80" t="n">
        <f aca="false">F17/F20</f>
        <v>1.25891181988743</v>
      </c>
      <c r="AC17" s="81" t="n">
        <f aca="false">G17/G20</f>
        <v>1.87107580204433</v>
      </c>
      <c r="AD17" s="79" t="n">
        <f aca="false">H17/H20</f>
        <v>1.50525896017148</v>
      </c>
      <c r="AE17" s="80" t="n">
        <f aca="false">I17/I20</f>
        <v>1.47892720306513</v>
      </c>
      <c r="AF17" s="81" t="n">
        <f aca="false">R17/R20</f>
        <v>1.89004973543419</v>
      </c>
      <c r="AG17" s="80" t="n">
        <f aca="false">K17/K20</f>
        <v>0.644371941272431</v>
      </c>
      <c r="AH17" s="80" t="n">
        <f aca="false">R17/K17</f>
        <v>1.85634377640856</v>
      </c>
      <c r="AI17" s="82" t="n">
        <f aca="false">R17/K19</f>
        <v>0.811123663364361</v>
      </c>
    </row>
    <row r="18" s="2" customFormat="true" ht="12.75" hidden="false" customHeight="false" outlineLevel="0" collapsed="false">
      <c r="A18" s="83" t="s">
        <v>49</v>
      </c>
      <c r="B18" s="84" t="s">
        <v>48</v>
      </c>
      <c r="C18" s="113" t="n">
        <v>2</v>
      </c>
      <c r="D18" s="87" t="n">
        <v>2.25352</v>
      </c>
      <c r="E18" s="86" t="n">
        <v>0.34288</v>
      </c>
      <c r="F18" s="86" t="n">
        <v>132</v>
      </c>
      <c r="G18" s="87" t="n">
        <v>1.73812</v>
      </c>
      <c r="H18" s="86" t="n">
        <v>0.3042</v>
      </c>
      <c r="I18" s="86" t="n">
        <v>112.3</v>
      </c>
      <c r="J18" s="87" t="n">
        <v>0.49891</v>
      </c>
      <c r="K18" s="86" t="n">
        <v>1.91</v>
      </c>
      <c r="L18" s="86"/>
      <c r="M18" s="86" t="s">
        <v>44</v>
      </c>
      <c r="N18" s="88" t="n">
        <f aca="false">D18/D19</f>
        <v>1.39197252523256</v>
      </c>
      <c r="O18" s="89" t="n">
        <f aca="false">E18/E19</f>
        <v>1.23890735655442</v>
      </c>
      <c r="P18" s="90" t="n">
        <f aca="false">F18/F19</f>
        <v>1.13207547169811</v>
      </c>
      <c r="Q18" s="91" t="n">
        <f aca="false">(0.5*D18)/(SIN(RADIANS(F18/2)))</f>
        <v>1.23339237316947</v>
      </c>
      <c r="R18" s="89" t="n">
        <f aca="false">(F18/360)*(2*PI())*Q18</f>
        <v>2.84153204026479</v>
      </c>
      <c r="S18" s="92" t="n">
        <f aca="false">G18/G19</f>
        <v>1.28548712752661</v>
      </c>
      <c r="T18" s="89" t="n">
        <f aca="false">H18/H19</f>
        <v>1.24021526418787</v>
      </c>
      <c r="U18" s="89" t="n">
        <f aca="false">I18/I19</f>
        <v>1.20106951871658</v>
      </c>
      <c r="V18" s="92" t="n">
        <f aca="false">(0.5*G18)/(SIN(RADIANS(I18/2)))</f>
        <v>1.04643150782831</v>
      </c>
      <c r="W18" s="90" t="n">
        <f aca="false">(I18/360)*(2*PI())*V18</f>
        <v>2.0510107258823</v>
      </c>
      <c r="X18" s="92" t="n">
        <f aca="false">R18/R19</f>
        <v>1.46760449598372</v>
      </c>
      <c r="Y18" s="89" t="n">
        <f aca="false">K18/K19</f>
        <v>0.52820796460177</v>
      </c>
      <c r="Z18" s="92" t="n">
        <f aca="false">D18/D20</f>
        <v>1.68488736364384</v>
      </c>
      <c r="AA18" s="89" t="n">
        <f aca="false">E18/E20</f>
        <v>1.41481328656901</v>
      </c>
      <c r="AB18" s="90" t="n">
        <f aca="false">F18/F20</f>
        <v>1.23827392120075</v>
      </c>
      <c r="AC18" s="92" t="n">
        <f aca="false">G18/G20</f>
        <v>1.75905272745674</v>
      </c>
      <c r="AD18" s="89" t="n">
        <f aca="false">H18/H20</f>
        <v>1.51637505607896</v>
      </c>
      <c r="AE18" s="90" t="n">
        <f aca="false">I18/I20</f>
        <v>1.43422733077906</v>
      </c>
      <c r="AF18" s="92" t="n">
        <f aca="false">R18/R20</f>
        <v>1.83109255387372</v>
      </c>
      <c r="AG18" s="90" t="n">
        <f aca="false">K18/K20</f>
        <v>0.778955954323002</v>
      </c>
      <c r="AH18" s="90" t="n">
        <f aca="false">R18/K18</f>
        <v>1.48771311008628</v>
      </c>
      <c r="AI18" s="4" t="n">
        <f aca="false">R18/K19</f>
        <v>0.785821913790042</v>
      </c>
    </row>
    <row r="19" customFormat="false" ht="12.75" hidden="false" customHeight="false" outlineLevel="0" collapsed="false">
      <c r="A19" s="87" t="s">
        <v>50</v>
      </c>
      <c r="B19" s="93" t="s">
        <v>51</v>
      </c>
      <c r="C19" s="114" t="n">
        <v>3</v>
      </c>
      <c r="D19" s="95" t="n">
        <v>1.61894</v>
      </c>
      <c r="E19" s="86" t="n">
        <v>0.27676</v>
      </c>
      <c r="F19" s="35" t="n">
        <v>116.6</v>
      </c>
      <c r="G19" s="87" t="n">
        <v>1.35211</v>
      </c>
      <c r="H19" s="86" t="n">
        <v>0.24528</v>
      </c>
      <c r="I19" s="35" t="n">
        <v>93.5</v>
      </c>
      <c r="J19" s="95" t="n">
        <v>0.33244</v>
      </c>
      <c r="K19" s="35" t="n">
        <v>3.616</v>
      </c>
      <c r="L19" s="35"/>
      <c r="M19" s="35" t="s">
        <v>44</v>
      </c>
      <c r="N19" s="88" t="n">
        <f aca="false">D19/D19</f>
        <v>1</v>
      </c>
      <c r="O19" s="89" t="n">
        <f aca="false">E19/E19</f>
        <v>1</v>
      </c>
      <c r="P19" s="90" t="n">
        <f aca="false">F19/F19</f>
        <v>1</v>
      </c>
      <c r="Q19" s="91" t="n">
        <f aca="false">(0.5*D19)/(SIN(RADIANS(F19/2)))</f>
        <v>0.951409767730893</v>
      </c>
      <c r="R19" s="89" t="n">
        <f aca="false">(F19/360)*(2*PI())*Q19</f>
        <v>1.936170165764</v>
      </c>
      <c r="S19" s="92" t="n">
        <f aca="false">G19/G19</f>
        <v>1</v>
      </c>
      <c r="T19" s="89" t="n">
        <f aca="false">H19/H19</f>
        <v>1</v>
      </c>
      <c r="U19" s="89" t="n">
        <f aca="false">I19/I19</f>
        <v>1</v>
      </c>
      <c r="V19" s="92" t="n">
        <f aca="false">(0.5*G19)/(SIN(RADIANS(I19/2)))</f>
        <v>0.928174004668463</v>
      </c>
      <c r="W19" s="90" t="n">
        <f aca="false">(I19/360)*(2*PI())*V19</f>
        <v>1.51467124060483</v>
      </c>
      <c r="X19" s="92" t="n">
        <f aca="false">R19/R19</f>
        <v>1</v>
      </c>
      <c r="Y19" s="89" t="n">
        <f aca="false">K19/K19</f>
        <v>1</v>
      </c>
      <c r="Z19" s="92" t="n">
        <f aca="false">D19/D20</f>
        <v>1.21043147986153</v>
      </c>
      <c r="AA19" s="89" t="n">
        <f aca="false">E19/E20</f>
        <v>1.14198473282443</v>
      </c>
      <c r="AB19" s="90" t="n">
        <f aca="false">F19/F20</f>
        <v>1.093808630394</v>
      </c>
      <c r="AC19" s="92" t="n">
        <f aca="false">G19/G20</f>
        <v>1.36839388725837</v>
      </c>
      <c r="AD19" s="89" t="n">
        <f aca="false">H19/H20</f>
        <v>1.22267085389562</v>
      </c>
      <c r="AE19" s="90" t="n">
        <f aca="false">I19/I20</f>
        <v>1.1941251596424</v>
      </c>
      <c r="AF19" s="92" t="n">
        <f aca="false">R19/R20</f>
        <v>1.24767439653171</v>
      </c>
      <c r="AG19" s="90" t="n">
        <f aca="false">K19/K20</f>
        <v>1.4747145187602</v>
      </c>
      <c r="AH19" s="90" t="n">
        <f aca="false">R19/K19</f>
        <v>0.535445289204646</v>
      </c>
      <c r="AI19" s="4" t="n">
        <f aca="false">R19/K19</f>
        <v>0.535445289204646</v>
      </c>
    </row>
    <row r="20" customFormat="false" ht="12.75" hidden="false" customHeight="false" outlineLevel="0" collapsed="false">
      <c r="A20" s="96"/>
      <c r="B20" s="97"/>
      <c r="C20" s="115" t="n">
        <v>4</v>
      </c>
      <c r="D20" s="96" t="n">
        <v>1.33749</v>
      </c>
      <c r="E20" s="100" t="n">
        <v>0.24235</v>
      </c>
      <c r="F20" s="99" t="n">
        <v>106.6</v>
      </c>
      <c r="G20" s="101" t="n">
        <v>0.9881</v>
      </c>
      <c r="H20" s="100" t="n">
        <v>0.20061</v>
      </c>
      <c r="I20" s="99" t="n">
        <v>78.3</v>
      </c>
      <c r="J20" s="96" t="n">
        <v>0.33928</v>
      </c>
      <c r="K20" s="99" t="n">
        <v>2.452</v>
      </c>
      <c r="L20" s="99"/>
      <c r="M20" s="99" t="s">
        <v>44</v>
      </c>
      <c r="N20" s="88" t="n">
        <f aca="false">D20/D19</f>
        <v>0.82615167949399</v>
      </c>
      <c r="O20" s="89" t="n">
        <f aca="false">E20/E19</f>
        <v>0.875668449197861</v>
      </c>
      <c r="P20" s="90" t="n">
        <f aca="false">F20/F19</f>
        <v>0.914236706689537</v>
      </c>
      <c r="Q20" s="102" t="n">
        <f aca="false">(0.5*D20)/(SIN(RADIANS(F20/2)))</f>
        <v>0.834079963392714</v>
      </c>
      <c r="R20" s="103" t="n">
        <f aca="false">(F20/360)*(2*PI())*Q20</f>
        <v>1.55182327308003</v>
      </c>
      <c r="S20" s="104" t="n">
        <f aca="false">G20/G19</f>
        <v>0.730783738009482</v>
      </c>
      <c r="T20" s="103" t="n">
        <f aca="false">H20/H19</f>
        <v>0.817881604696673</v>
      </c>
      <c r="U20" s="103" t="n">
        <f aca="false">I20/I19</f>
        <v>0.837433155080214</v>
      </c>
      <c r="V20" s="104" t="n">
        <f aca="false">(0.5*G20)/(SIN(RADIANS(I20/2)))</f>
        <v>0.78252603546065</v>
      </c>
      <c r="W20" s="105" t="n">
        <f aca="false">(I20/360)*(2*PI())*V20</f>
        <v>1.06939444924698</v>
      </c>
      <c r="X20" s="104" t="n">
        <f aca="false">R20/R19</f>
        <v>0.801491160498124</v>
      </c>
      <c r="Y20" s="103" t="n">
        <f aca="false">K20/K19</f>
        <v>0.678097345132743</v>
      </c>
      <c r="Z20" s="104" t="n">
        <f aca="false">D20/D20</f>
        <v>1</v>
      </c>
      <c r="AA20" s="103" t="n">
        <f aca="false">E20/E20</f>
        <v>1</v>
      </c>
      <c r="AB20" s="105" t="n">
        <f aca="false">F20/F20</f>
        <v>1</v>
      </c>
      <c r="AC20" s="104" t="n">
        <f aca="false">G20/G20</f>
        <v>1</v>
      </c>
      <c r="AD20" s="103" t="n">
        <f aca="false">H20/H20</f>
        <v>1</v>
      </c>
      <c r="AE20" s="105" t="n">
        <f aca="false">I20/I20</f>
        <v>1</v>
      </c>
      <c r="AF20" s="104" t="n">
        <f aca="false">R20/R20</f>
        <v>1</v>
      </c>
      <c r="AG20" s="105" t="n">
        <f aca="false">K20/K20</f>
        <v>1</v>
      </c>
      <c r="AH20" s="105" t="n">
        <f aca="false">R20/K20</f>
        <v>0.632880617079948</v>
      </c>
      <c r="AI20" s="106" t="n">
        <f aca="false">R20/K19</f>
        <v>0.429154666227885</v>
      </c>
    </row>
    <row r="21" customFormat="false" ht="12.75" hidden="false" customHeight="false" outlineLevel="0" collapsed="false">
      <c r="A21" s="44" t="s">
        <v>52</v>
      </c>
      <c r="B21" s="45" t="s">
        <v>48</v>
      </c>
      <c r="C21" s="107" t="n">
        <v>1</v>
      </c>
      <c r="D21" s="47" t="n">
        <v>1.50015</v>
      </c>
      <c r="E21" s="48" t="n">
        <v>0.19615</v>
      </c>
      <c r="F21" s="49" t="n">
        <v>122</v>
      </c>
      <c r="G21" s="50" t="n">
        <v>1.15119</v>
      </c>
      <c r="H21" s="48" t="n">
        <v>0.17634</v>
      </c>
      <c r="I21" s="49" t="n">
        <v>110.3</v>
      </c>
      <c r="J21" s="47" t="n">
        <v>0.33106</v>
      </c>
      <c r="K21" s="49" t="n">
        <v>1.278</v>
      </c>
      <c r="L21" s="49" t="n">
        <v>5.145</v>
      </c>
      <c r="M21" s="49" t="s">
        <v>33</v>
      </c>
      <c r="N21" s="51" t="n">
        <f aca="false">D21/D23</f>
        <v>1.43633369397662</v>
      </c>
      <c r="O21" s="52" t="n">
        <f aca="false">E21/E23</f>
        <v>1.2572911992821</v>
      </c>
      <c r="P21" s="53" t="n">
        <f aca="false">F21/F23</f>
        <v>1.07017543859649</v>
      </c>
      <c r="Q21" s="54" t="n">
        <f aca="false">(0.5*D21)/(SIN(RADIANS(F21/2)))</f>
        <v>0.857601302460081</v>
      </c>
      <c r="R21" s="52" t="n">
        <f aca="false">(F21/360)*(2*PI())*Q21</f>
        <v>1.82609190047306</v>
      </c>
      <c r="S21" s="55" t="n">
        <f aca="false">G21/G23</f>
        <v>1.37672510703437</v>
      </c>
      <c r="T21" s="52" t="n">
        <f aca="false">H21/H23</f>
        <v>1.31224884655455</v>
      </c>
      <c r="U21" s="52" t="n">
        <f aca="false">I21/I23</f>
        <v>1.20152505446623</v>
      </c>
      <c r="V21" s="55" t="n">
        <f aca="false">(0.5*G21)/(SIN(RADIANS(I21/2)))</f>
        <v>0.701388412019556</v>
      </c>
      <c r="W21" s="53" t="n">
        <f aca="false">(I21/360)*(2*PI())*V21</f>
        <v>1.35024154489586</v>
      </c>
      <c r="X21" s="55" t="n">
        <f aca="false">R21/R23</f>
        <v>1.47394904920692</v>
      </c>
      <c r="Y21" s="52" t="n">
        <f aca="false">K21/K23</f>
        <v>0.365247213489568</v>
      </c>
      <c r="Z21" s="55" t="n">
        <f aca="false">D21/D24</f>
        <v>1.58855297294435</v>
      </c>
      <c r="AA21" s="52" t="n">
        <f aca="false">E21/E24</f>
        <v>1.41196372012669</v>
      </c>
      <c r="AB21" s="53" t="n">
        <f aca="false">F21/F24</f>
        <v>1.07583774250441</v>
      </c>
      <c r="AC21" s="55" t="n">
        <f aca="false">G21/G24</f>
        <v>1.76503327098218</v>
      </c>
      <c r="AD21" s="52" t="n">
        <f aca="false">H21/H24</f>
        <v>1.5929539295393</v>
      </c>
      <c r="AE21" s="53" t="n">
        <f aca="false">I21/I24</f>
        <v>1.26490825688073</v>
      </c>
      <c r="AF21" s="55" t="n">
        <f aca="false">R21/R24</f>
        <v>1.63318510691869</v>
      </c>
      <c r="AG21" s="53" t="n">
        <f aca="false">K21/K24</f>
        <v>0.537200504413619</v>
      </c>
      <c r="AH21" s="53" t="n">
        <f aca="false">R21/K21</f>
        <v>1.42886690177861</v>
      </c>
      <c r="AI21" s="56" t="n">
        <f aca="false">R21/K23</f>
        <v>0.521889654322109</v>
      </c>
    </row>
    <row r="22" customFormat="false" ht="12.75" hidden="false" customHeight="false" outlineLevel="0" collapsed="false">
      <c r="A22" s="57" t="s">
        <v>53</v>
      </c>
      <c r="B22" s="108" t="s">
        <v>48</v>
      </c>
      <c r="C22" s="107" t="n">
        <v>2</v>
      </c>
      <c r="D22" s="47" t="n">
        <v>1.47849</v>
      </c>
      <c r="E22" s="48" t="n">
        <v>0.19775</v>
      </c>
      <c r="F22" s="49" t="n">
        <v>117.9</v>
      </c>
      <c r="G22" s="50" t="n">
        <v>1.10413</v>
      </c>
      <c r="H22" s="48" t="n">
        <v>0.18415</v>
      </c>
      <c r="I22" s="49" t="n">
        <v>107.5</v>
      </c>
      <c r="J22" s="47" t="n">
        <v>0.36831</v>
      </c>
      <c r="K22" s="49" t="n">
        <v>1.573</v>
      </c>
      <c r="L22" s="49"/>
      <c r="M22" s="49" t="s">
        <v>33</v>
      </c>
      <c r="N22" s="58" t="n">
        <f aca="false">D22/D23</f>
        <v>1.41559510929406</v>
      </c>
      <c r="O22" s="59" t="n">
        <f aca="false">E22/E23</f>
        <v>1.26754695211845</v>
      </c>
      <c r="P22" s="60" t="n">
        <f aca="false">F22/F23</f>
        <v>1.03421052631579</v>
      </c>
      <c r="Q22" s="50" t="n">
        <f aca="false">(0.5*D22)/(SIN(RADIANS(F22/2)))</f>
        <v>0.862880685548869</v>
      </c>
      <c r="R22" s="59" t="n">
        <f aca="false">(F22/360)*(2*PI())*Q22</f>
        <v>1.77558685283238</v>
      </c>
      <c r="S22" s="61" t="n">
        <f aca="false">G22/G23</f>
        <v>1.32044535865484</v>
      </c>
      <c r="T22" s="59" t="n">
        <f aca="false">H22/H23</f>
        <v>1.37036761422831</v>
      </c>
      <c r="U22" s="59" t="n">
        <f aca="false">I22/I23</f>
        <v>1.17102396514161</v>
      </c>
      <c r="V22" s="61" t="n">
        <f aca="false">(0.5*G22)/(SIN(RADIANS(I22/2)))</f>
        <v>0.684566549368207</v>
      </c>
      <c r="W22" s="60" t="n">
        <f aca="false">(I22/360)*(2*PI())*V22</f>
        <v>1.28440357531534</v>
      </c>
      <c r="X22" s="61" t="n">
        <f aca="false">R22/R23</f>
        <v>1.43318337529377</v>
      </c>
      <c r="Y22" s="59" t="n">
        <f aca="false">K22/K23</f>
        <v>0.449557016290369</v>
      </c>
      <c r="Z22" s="61" t="n">
        <f aca="false">D22/D24</f>
        <v>1.56561656165617</v>
      </c>
      <c r="AA22" s="59" t="n">
        <f aca="false">E22/E24</f>
        <v>1.42348114022459</v>
      </c>
      <c r="AB22" s="60" t="n">
        <f aca="false">F22/F24</f>
        <v>1.03968253968254</v>
      </c>
      <c r="AC22" s="61" t="n">
        <f aca="false">G22/G24</f>
        <v>1.69287970316764</v>
      </c>
      <c r="AD22" s="59" t="n">
        <f aca="false">H22/H24</f>
        <v>1.66350496838302</v>
      </c>
      <c r="AE22" s="60" t="n">
        <f aca="false">I22/I24</f>
        <v>1.23279816513761</v>
      </c>
      <c r="AF22" s="61" t="n">
        <f aca="false">R22/R24</f>
        <v>1.58801536950865</v>
      </c>
      <c r="AG22" s="60" t="n">
        <f aca="false">K22/K24</f>
        <v>0.66120218579235</v>
      </c>
      <c r="AH22" s="60" t="n">
        <f aca="false">R22/K22</f>
        <v>1.12879011623165</v>
      </c>
      <c r="AI22" s="62" t="n">
        <f aca="false">R22/K23</f>
        <v>0.507455516671157</v>
      </c>
    </row>
    <row r="23" customFormat="false" ht="12.75" hidden="false" customHeight="false" outlineLevel="0" collapsed="false">
      <c r="A23" s="47" t="s">
        <v>54</v>
      </c>
      <c r="B23" s="45" t="s">
        <v>48</v>
      </c>
      <c r="C23" s="107" t="n">
        <v>3</v>
      </c>
      <c r="D23" s="47" t="n">
        <v>1.04443</v>
      </c>
      <c r="E23" s="48" t="n">
        <v>0.15601</v>
      </c>
      <c r="F23" s="49" t="n">
        <v>114</v>
      </c>
      <c r="G23" s="50" t="n">
        <v>0.83618</v>
      </c>
      <c r="H23" s="48" t="n">
        <v>0.13438</v>
      </c>
      <c r="I23" s="49" t="n">
        <v>91.8</v>
      </c>
      <c r="J23" s="47" t="n">
        <v>0.2168</v>
      </c>
      <c r="K23" s="49" t="n">
        <v>3.499</v>
      </c>
      <c r="L23" s="49"/>
      <c r="M23" s="49" t="s">
        <v>33</v>
      </c>
      <c r="N23" s="58" t="n">
        <f aca="false">D23/D23</f>
        <v>1</v>
      </c>
      <c r="O23" s="59" t="n">
        <f aca="false">E23/E23</f>
        <v>1</v>
      </c>
      <c r="P23" s="60" t="n">
        <f aca="false">F23/F23</f>
        <v>1</v>
      </c>
      <c r="Q23" s="50" t="n">
        <f aca="false">(0.5*D23)/(SIN(RADIANS(F23/2)))</f>
        <v>0.622669996968324</v>
      </c>
      <c r="R23" s="59" t="n">
        <f aca="false">(F23/360)*(2*PI())*Q23</f>
        <v>1.23891114245476</v>
      </c>
      <c r="S23" s="61" t="n">
        <f aca="false">G23/G23</f>
        <v>1</v>
      </c>
      <c r="T23" s="59" t="n">
        <f aca="false">H23/H23</f>
        <v>1</v>
      </c>
      <c r="U23" s="59" t="n">
        <f aca="false">I23/I23</f>
        <v>1</v>
      </c>
      <c r="V23" s="61" t="n">
        <f aca="false">(0.5*G23)/(SIN(RADIANS(I23/2)))</f>
        <v>0.582195640658561</v>
      </c>
      <c r="W23" s="60" t="n">
        <f aca="false">(I23/360)*(2*PI())*V23</f>
        <v>0.932800989298918</v>
      </c>
      <c r="X23" s="61" t="n">
        <f aca="false">R23/R23</f>
        <v>1</v>
      </c>
      <c r="Y23" s="59" t="n">
        <f aca="false">K23/K23</f>
        <v>1</v>
      </c>
      <c r="Z23" s="61" t="n">
        <f aca="false">D23/D24</f>
        <v>1.10597765658919</v>
      </c>
      <c r="AA23" s="59" t="n">
        <f aca="false">E23/E24</f>
        <v>1.12302044342067</v>
      </c>
      <c r="AB23" s="60" t="n">
        <f aca="false">F23/F24</f>
        <v>1.00529100529101</v>
      </c>
      <c r="AC23" s="61" t="n">
        <f aca="false">G23/G24</f>
        <v>1.28205206832051</v>
      </c>
      <c r="AD23" s="59" t="n">
        <f aca="false">H23/H24</f>
        <v>1.21391147244806</v>
      </c>
      <c r="AE23" s="60" t="n">
        <f aca="false">I23/I24</f>
        <v>1.05275229357798</v>
      </c>
      <c r="AF23" s="61" t="n">
        <f aca="false">R23/R24</f>
        <v>1.108033624227</v>
      </c>
      <c r="AG23" s="60" t="n">
        <f aca="false">K23/K24</f>
        <v>1.47078604455654</v>
      </c>
      <c r="AH23" s="60" t="n">
        <f aca="false">R23/K23</f>
        <v>0.354075776637543</v>
      </c>
      <c r="AI23" s="62" t="n">
        <f aca="false">R23/K23</f>
        <v>0.354075776637543</v>
      </c>
    </row>
    <row r="24" customFormat="false" ht="12.75" hidden="false" customHeight="false" outlineLevel="0" collapsed="false">
      <c r="A24" s="47"/>
      <c r="B24" s="109"/>
      <c r="C24" s="110" t="n">
        <v>4</v>
      </c>
      <c r="D24" s="63" t="n">
        <v>0.94435</v>
      </c>
      <c r="E24" s="64" t="n">
        <v>0.13892</v>
      </c>
      <c r="F24" s="65" t="n">
        <v>113.4</v>
      </c>
      <c r="G24" s="66" t="n">
        <v>0.65222</v>
      </c>
      <c r="H24" s="64" t="n">
        <v>0.1107</v>
      </c>
      <c r="I24" s="65" t="n">
        <v>87.2</v>
      </c>
      <c r="J24" s="63" t="n">
        <v>0.21801</v>
      </c>
      <c r="K24" s="65" t="n">
        <v>2.379</v>
      </c>
      <c r="L24" s="65"/>
      <c r="M24" s="65" t="s">
        <v>33</v>
      </c>
      <c r="N24" s="67" t="n">
        <f aca="false">D24/D23</f>
        <v>0.90417739819806</v>
      </c>
      <c r="O24" s="68" t="n">
        <f aca="false">E24/E23</f>
        <v>0.890455740016666</v>
      </c>
      <c r="P24" s="69" t="n">
        <f aca="false">F24/F23</f>
        <v>0.994736842105263</v>
      </c>
      <c r="Q24" s="66" t="n">
        <f aca="false">(0.5*D24)/(SIN(RADIANS(F24/2)))</f>
        <v>0.564932808472779</v>
      </c>
      <c r="R24" s="68" t="n">
        <f aca="false">(F24/360)*(2*PI())*Q24</f>
        <v>1.11811691934806</v>
      </c>
      <c r="S24" s="70" t="n">
        <f aca="false">G24/G23</f>
        <v>0.779999521634098</v>
      </c>
      <c r="T24" s="68" t="n">
        <f aca="false">H24/H23</f>
        <v>0.823783301086471</v>
      </c>
      <c r="U24" s="68" t="n">
        <f aca="false">I24/I23</f>
        <v>0.949891067538127</v>
      </c>
      <c r="V24" s="70" t="n">
        <f aca="false">(0.5*G24)/(SIN(RADIANS(I24/2)))</f>
        <v>0.472883929932528</v>
      </c>
      <c r="W24" s="69" t="n">
        <f aca="false">(I24/360)*(2*PI())*V24</f>
        <v>0.71969487177849</v>
      </c>
      <c r="X24" s="61" t="n">
        <f aca="false">R24/R23</f>
        <v>0.902499687857061</v>
      </c>
      <c r="Y24" s="59" t="n">
        <f aca="false">K24/K23</f>
        <v>0.679908545298657</v>
      </c>
      <c r="Z24" s="61" t="n">
        <f aca="false">D24/D24</f>
        <v>1</v>
      </c>
      <c r="AA24" s="59" t="n">
        <f aca="false">E24/E24</f>
        <v>1</v>
      </c>
      <c r="AB24" s="60" t="n">
        <f aca="false">F24/F24</f>
        <v>1</v>
      </c>
      <c r="AC24" s="61" t="n">
        <f aca="false">G24/G24</f>
        <v>1</v>
      </c>
      <c r="AD24" s="59" t="n">
        <f aca="false">H24/H24</f>
        <v>1</v>
      </c>
      <c r="AE24" s="60" t="n">
        <f aca="false">I24/I24</f>
        <v>1</v>
      </c>
      <c r="AF24" s="61" t="n">
        <f aca="false">R24/R24</f>
        <v>1</v>
      </c>
      <c r="AG24" s="60" t="n">
        <f aca="false">K24/K24</f>
        <v>1</v>
      </c>
      <c r="AH24" s="69" t="n">
        <f aca="false">R24/K24</f>
        <v>0.469994501617511</v>
      </c>
      <c r="AI24" s="71" t="n">
        <f aca="false">R24/K23</f>
        <v>0.319553277893129</v>
      </c>
    </row>
    <row r="25" s="2" customFormat="true" ht="12.75" hidden="false" customHeight="false" outlineLevel="0" collapsed="false">
      <c r="A25" s="72" t="s">
        <v>52</v>
      </c>
      <c r="B25" s="111" t="s">
        <v>48</v>
      </c>
      <c r="C25" s="112" t="n">
        <v>1</v>
      </c>
      <c r="D25" s="76" t="n">
        <v>1.56187</v>
      </c>
      <c r="E25" s="75" t="n">
        <v>0.24024</v>
      </c>
      <c r="F25" s="75" t="n">
        <v>135.9</v>
      </c>
      <c r="G25" s="76" t="n">
        <v>1.21116</v>
      </c>
      <c r="H25" s="77" t="n">
        <v>0.21271</v>
      </c>
      <c r="I25" s="75" t="n">
        <v>116.4</v>
      </c>
      <c r="J25" s="76" t="n">
        <v>0.35096</v>
      </c>
      <c r="K25" s="75" t="n">
        <v>1.208</v>
      </c>
      <c r="L25" s="75" t="n">
        <v>5.138</v>
      </c>
      <c r="M25" s="75" t="s">
        <v>33</v>
      </c>
      <c r="N25" s="78" t="n">
        <f aca="false">D25/D27</f>
        <v>1.39720892785257</v>
      </c>
      <c r="O25" s="79" t="n">
        <f aca="false">E25/E27</f>
        <v>1.54257095158598</v>
      </c>
      <c r="P25" s="80" t="n">
        <f aca="false">F25/F27</f>
        <v>1.10667752442997</v>
      </c>
      <c r="Q25" s="76" t="n">
        <f aca="false">(0.5*D25)/(SIN(RADIANS(F25/2)))</f>
        <v>0.84256292038431</v>
      </c>
      <c r="R25" s="79" t="n">
        <f aca="false">(F25/360)*(2*PI())*Q25</f>
        <v>1.99847705805422</v>
      </c>
      <c r="S25" s="81" t="n">
        <f aca="false">G25/G27</f>
        <v>1.43274895308397</v>
      </c>
      <c r="T25" s="79" t="n">
        <f aca="false">H25/H27</f>
        <v>1.63447057015522</v>
      </c>
      <c r="U25" s="79" t="n">
        <f aca="false">I25/I27</f>
        <v>1.08988764044944</v>
      </c>
      <c r="V25" s="81" t="n">
        <f aca="false">(0.5*G25)/(SIN(RADIANS(I25/2)))</f>
        <v>0.712537012021775</v>
      </c>
      <c r="W25" s="80" t="n">
        <f aca="false">(I25/360)*(2*PI())*V25</f>
        <v>1.44756400740472</v>
      </c>
      <c r="X25" s="81" t="n">
        <f aca="false">R25/R27</f>
        <v>1.46472465518634</v>
      </c>
      <c r="Y25" s="79" t="n">
        <f aca="false">K25/K27</f>
        <v>0.356763142350856</v>
      </c>
      <c r="Z25" s="81" t="n">
        <f aca="false">D25/D28</f>
        <v>1.64623978919631</v>
      </c>
      <c r="AA25" s="79" t="n">
        <f aca="false">E25/E28</f>
        <v>1.7651726671565</v>
      </c>
      <c r="AB25" s="80" t="n">
        <f aca="false">F25/F28</f>
        <v>1.11302211302211</v>
      </c>
      <c r="AC25" s="81" t="n">
        <f aca="false">G25/G28</f>
        <v>1.6705885598422</v>
      </c>
      <c r="AD25" s="79" t="n">
        <f aca="false">H25/H28</f>
        <v>1.76992844067233</v>
      </c>
      <c r="AE25" s="80" t="n">
        <f aca="false">I25/I28</f>
        <v>1.088868101029</v>
      </c>
      <c r="AF25" s="81" t="n">
        <f aca="false">R25/R28</f>
        <v>1.72986998941751</v>
      </c>
      <c r="AG25" s="80" t="n">
        <f aca="false">K25/K28</f>
        <v>0.553620531622365</v>
      </c>
      <c r="AH25" s="80" t="n">
        <f aca="false">R25/K25</f>
        <v>1.65436842554157</v>
      </c>
      <c r="AI25" s="82" t="n">
        <f aca="false">R25/K27</f>
        <v>0.590217678102249</v>
      </c>
    </row>
    <row r="26" s="2" customFormat="true" ht="12.75" hidden="false" customHeight="false" outlineLevel="0" collapsed="false">
      <c r="A26" s="83" t="s">
        <v>53</v>
      </c>
      <c r="B26" s="84" t="s">
        <v>39</v>
      </c>
      <c r="C26" s="113" t="n">
        <v>2</v>
      </c>
      <c r="D26" s="87" t="n">
        <v>1.50821</v>
      </c>
      <c r="E26" s="86" t="n">
        <v>0.2366</v>
      </c>
      <c r="F26" s="86" t="n">
        <v>127.5</v>
      </c>
      <c r="G26" s="87" t="n">
        <v>1.15225</v>
      </c>
      <c r="H26" s="86" t="n">
        <v>0.19412</v>
      </c>
      <c r="I26" s="86" t="n">
        <v>113.8</v>
      </c>
      <c r="J26" s="87" t="n">
        <v>0.36187</v>
      </c>
      <c r="K26" s="86" t="n">
        <v>1.433</v>
      </c>
      <c r="L26" s="86"/>
      <c r="M26" s="86" t="s">
        <v>33</v>
      </c>
      <c r="N26" s="88" t="n">
        <f aca="false">D26/D27</f>
        <v>1.34920606521447</v>
      </c>
      <c r="O26" s="89" t="n">
        <f aca="false">E26/E27</f>
        <v>1.51919866444073</v>
      </c>
      <c r="P26" s="90" t="n">
        <f aca="false">F26/F27</f>
        <v>1.03827361563518</v>
      </c>
      <c r="Q26" s="91" t="n">
        <f aca="false">(0.5*D26)/(SIN(RADIANS(F26/2)))</f>
        <v>0.840816054584613</v>
      </c>
      <c r="R26" s="89" t="n">
        <f aca="false">(F26/360)*(2*PI())*Q26</f>
        <v>1.87106359090656</v>
      </c>
      <c r="S26" s="92" t="n">
        <f aca="false">G26/G27</f>
        <v>1.36306101686895</v>
      </c>
      <c r="T26" s="89" t="n">
        <f aca="false">H26/H27</f>
        <v>1.49162440448748</v>
      </c>
      <c r="U26" s="89" t="n">
        <f aca="false">I26/I27</f>
        <v>1.06554307116105</v>
      </c>
      <c r="V26" s="92" t="n">
        <f aca="false">(0.5*G26)/(SIN(RADIANS(I26/2)))</f>
        <v>0.687730843980935</v>
      </c>
      <c r="W26" s="90" t="n">
        <f aca="false">(I26/360)*(2*PI())*V26</f>
        <v>1.36596047230949</v>
      </c>
      <c r="X26" s="92" t="n">
        <f aca="false">R26/R27</f>
        <v>1.37134072266542</v>
      </c>
      <c r="Y26" s="89" t="n">
        <f aca="false">K26/K27</f>
        <v>0.423213230950975</v>
      </c>
      <c r="Z26" s="92" t="n">
        <f aca="false">D26/D28</f>
        <v>1.58968115942029</v>
      </c>
      <c r="AA26" s="89" t="n">
        <f aca="false">E26/E28</f>
        <v>1.73842762674504</v>
      </c>
      <c r="AB26" s="90" t="n">
        <f aca="false">F26/F28</f>
        <v>1.04422604422604</v>
      </c>
      <c r="AC26" s="92" t="n">
        <f aca="false">G26/G28</f>
        <v>1.58933226665195</v>
      </c>
      <c r="AD26" s="89" t="n">
        <f aca="false">H26/H28</f>
        <v>1.61524380096522</v>
      </c>
      <c r="AE26" s="90" t="n">
        <f aca="false">I26/I28</f>
        <v>1.0645463049579</v>
      </c>
      <c r="AF26" s="92" t="n">
        <f aca="false">R26/R28</f>
        <v>1.61958164150875</v>
      </c>
      <c r="AG26" s="90" t="n">
        <f aca="false">K26/K28</f>
        <v>0.656736938588451</v>
      </c>
      <c r="AH26" s="90" t="n">
        <f aca="false">R26/K26</f>
        <v>1.30569685338908</v>
      </c>
      <c r="AI26" s="4" t="n">
        <f aca="false">R26/K27</f>
        <v>0.552588183965315</v>
      </c>
    </row>
    <row r="27" customFormat="false" ht="12.75" hidden="false" customHeight="false" outlineLevel="0" collapsed="false">
      <c r="A27" s="87" t="s">
        <v>55</v>
      </c>
      <c r="B27" s="93" t="s">
        <v>56</v>
      </c>
      <c r="C27" s="114" t="n">
        <v>3</v>
      </c>
      <c r="D27" s="95" t="n">
        <v>1.11785</v>
      </c>
      <c r="E27" s="86" t="n">
        <v>0.15574</v>
      </c>
      <c r="F27" s="35" t="n">
        <v>122.8</v>
      </c>
      <c r="G27" s="87" t="n">
        <v>0.84534</v>
      </c>
      <c r="H27" s="86" t="n">
        <v>0.13014</v>
      </c>
      <c r="I27" s="35" t="n">
        <v>106.8</v>
      </c>
      <c r="J27" s="95" t="n">
        <v>0.22044</v>
      </c>
      <c r="K27" s="35" t="n">
        <v>3.386</v>
      </c>
      <c r="L27" s="35"/>
      <c r="M27" s="35" t="s">
        <v>33</v>
      </c>
      <c r="N27" s="88" t="n">
        <f aca="false">D27/D27</f>
        <v>1</v>
      </c>
      <c r="O27" s="89" t="n">
        <f aca="false">E27/E27</f>
        <v>1</v>
      </c>
      <c r="P27" s="90" t="n">
        <f aca="false">F27/F27</f>
        <v>1</v>
      </c>
      <c r="Q27" s="91" t="n">
        <f aca="false">(0.5*D27)/(SIN(RADIANS(F27/2)))</f>
        <v>0.636601182075936</v>
      </c>
      <c r="R27" s="89" t="n">
        <f aca="false">(F27/360)*(2*PI())*Q27</f>
        <v>1.36440460053564</v>
      </c>
      <c r="S27" s="92" t="n">
        <f aca="false">G27/G27</f>
        <v>1</v>
      </c>
      <c r="T27" s="89" t="n">
        <f aca="false">H27/H27</f>
        <v>1</v>
      </c>
      <c r="U27" s="89" t="n">
        <f aca="false">I27/I27</f>
        <v>1</v>
      </c>
      <c r="V27" s="92" t="n">
        <f aca="false">(0.5*G27)/(SIN(RADIANS(I27/2)))</f>
        <v>0.526483307926726</v>
      </c>
      <c r="W27" s="90" t="n">
        <f aca="false">(I27/360)*(2*PI())*V27</f>
        <v>0.981371014836018</v>
      </c>
      <c r="X27" s="92" t="n">
        <f aca="false">R27/R27</f>
        <v>1</v>
      </c>
      <c r="Y27" s="89" t="n">
        <f aca="false">K27/K27</f>
        <v>1</v>
      </c>
      <c r="Z27" s="92" t="n">
        <f aca="false">D27/D28</f>
        <v>1.17823451910408</v>
      </c>
      <c r="AA27" s="89" t="n">
        <f aca="false">E27/E28</f>
        <v>1.1443056576047</v>
      </c>
      <c r="AB27" s="90" t="n">
        <f aca="false">F27/F28</f>
        <v>1.00573300573301</v>
      </c>
      <c r="AC27" s="92" t="n">
        <f aca="false">G27/G28</f>
        <v>1.16600228968675</v>
      </c>
      <c r="AD27" s="89" t="n">
        <f aca="false">H27/H28</f>
        <v>1.08287568647029</v>
      </c>
      <c r="AE27" s="90" t="n">
        <f aca="false">I27/I28</f>
        <v>0.999064546304958</v>
      </c>
      <c r="AF27" s="92" t="n">
        <f aca="false">R27/R28</f>
        <v>1.1810205988493</v>
      </c>
      <c r="AG27" s="90" t="n">
        <f aca="false">K27/K28</f>
        <v>1.55178735105408</v>
      </c>
      <c r="AH27" s="90" t="n">
        <f aca="false">R27/K27</f>
        <v>0.402954695964452</v>
      </c>
      <c r="AI27" s="4" t="n">
        <f aca="false">R27/K27</f>
        <v>0.402954695964452</v>
      </c>
    </row>
    <row r="28" customFormat="false" ht="12.75" hidden="false" customHeight="false" outlineLevel="0" collapsed="false">
      <c r="A28" s="96"/>
      <c r="B28" s="97"/>
      <c r="C28" s="115" t="n">
        <v>4</v>
      </c>
      <c r="D28" s="96" t="n">
        <v>0.94875</v>
      </c>
      <c r="E28" s="100" t="n">
        <v>0.1361</v>
      </c>
      <c r="F28" s="99" t="n">
        <v>122.1</v>
      </c>
      <c r="G28" s="101" t="n">
        <v>0.72499</v>
      </c>
      <c r="H28" s="100" t="n">
        <v>0.12018</v>
      </c>
      <c r="I28" s="99" t="n">
        <v>106.9</v>
      </c>
      <c r="J28" s="96" t="n">
        <v>0.22841</v>
      </c>
      <c r="K28" s="99" t="n">
        <v>2.182</v>
      </c>
      <c r="L28" s="99"/>
      <c r="M28" s="99" t="s">
        <v>33</v>
      </c>
      <c r="N28" s="88" t="n">
        <f aca="false">D28/D27</f>
        <v>0.848727467907143</v>
      </c>
      <c r="O28" s="89" t="n">
        <f aca="false">E28/E27</f>
        <v>0.873892384743804</v>
      </c>
      <c r="P28" s="90" t="n">
        <f aca="false">F28/F27</f>
        <v>0.994299674267101</v>
      </c>
      <c r="Q28" s="102" t="n">
        <f aca="false">(0.5*D28)/(SIN(RADIANS(F28/2)))</f>
        <v>0.542116556583541</v>
      </c>
      <c r="R28" s="103" t="n">
        <f aca="false">(F28/360)*(2*PI())*Q28</f>
        <v>1.15527587060294</v>
      </c>
      <c r="S28" s="104" t="n">
        <f aca="false">G28/G27</f>
        <v>0.857631248964914</v>
      </c>
      <c r="T28" s="103" t="n">
        <f aca="false">H28/H27</f>
        <v>0.923467035500231</v>
      </c>
      <c r="U28" s="103" t="n">
        <f aca="false">I28/I27</f>
        <v>1.00093632958802</v>
      </c>
      <c r="V28" s="104" t="n">
        <f aca="false">(0.5*G28)/(SIN(RADIANS(I28/2)))</f>
        <v>0.451236263495514</v>
      </c>
      <c r="W28" s="105" t="n">
        <f aca="false">(I28/360)*(2*PI())*V28</f>
        <v>0.841897203905857</v>
      </c>
      <c r="X28" s="104" t="n">
        <f aca="false">R28/R27</f>
        <v>0.846725282331505</v>
      </c>
      <c r="Y28" s="103" t="n">
        <f aca="false">K28/K27</f>
        <v>0.64441819255759</v>
      </c>
      <c r="Z28" s="104" t="n">
        <f aca="false">D28/D28</f>
        <v>1</v>
      </c>
      <c r="AA28" s="103" t="n">
        <f aca="false">E28/E28</f>
        <v>1</v>
      </c>
      <c r="AB28" s="105" t="n">
        <f aca="false">F28/F28</f>
        <v>1</v>
      </c>
      <c r="AC28" s="104" t="n">
        <f aca="false">G28/G28</f>
        <v>1</v>
      </c>
      <c r="AD28" s="103" t="n">
        <f aca="false">H28/H28</f>
        <v>1</v>
      </c>
      <c r="AE28" s="105" t="n">
        <f aca="false">I28/I28</f>
        <v>1</v>
      </c>
      <c r="AF28" s="104" t="n">
        <f aca="false">R28/R28</f>
        <v>1</v>
      </c>
      <c r="AG28" s="105" t="n">
        <f aca="false">K28/K28</f>
        <v>1</v>
      </c>
      <c r="AH28" s="105" t="n">
        <f aca="false">R28/K28</f>
        <v>0.529457319249744</v>
      </c>
      <c r="AI28" s="106" t="n">
        <f aca="false">R28/K27</f>
        <v>0.341191928707307</v>
      </c>
    </row>
    <row r="29" customFormat="false" ht="12.75" hidden="false" customHeight="false" outlineLevel="0" collapsed="false">
      <c r="A29" s="44" t="s">
        <v>57</v>
      </c>
      <c r="B29" s="45" t="s">
        <v>48</v>
      </c>
      <c r="C29" s="107" t="s">
        <v>58</v>
      </c>
      <c r="D29" s="47" t="n">
        <v>6.70956</v>
      </c>
      <c r="E29" s="48" t="n">
        <v>0.98681</v>
      </c>
      <c r="F29" s="49" t="n">
        <v>114.8</v>
      </c>
      <c r="G29" s="50" t="n">
        <v>4.65614</v>
      </c>
      <c r="H29" s="48" t="n">
        <v>0.76683</v>
      </c>
      <c r="I29" s="49" t="n">
        <v>92.7</v>
      </c>
      <c r="J29" s="47" t="n">
        <v>2.12217</v>
      </c>
      <c r="K29" s="49" t="n">
        <v>4.80158</v>
      </c>
      <c r="L29" s="49" t="n">
        <v>13.7864</v>
      </c>
      <c r="M29" s="49" t="s">
        <v>33</v>
      </c>
      <c r="N29" s="51" t="n">
        <f aca="false">D29/D31</f>
        <v>1.93613509395632</v>
      </c>
      <c r="O29" s="52" t="n">
        <f aca="false">E29/E31</f>
        <v>1.5591385957151</v>
      </c>
      <c r="P29" s="53" t="n">
        <f aca="false">F29/F31</f>
        <v>1.12438785504407</v>
      </c>
      <c r="Q29" s="54" t="n">
        <f aca="false">(0.5*D29)/(SIN(RADIANS(F29/2)))</f>
        <v>3.98215971836274</v>
      </c>
      <c r="R29" s="52" t="n">
        <f aca="false">(F29/360)*(2*PI())*Q29</f>
        <v>7.97880645927265</v>
      </c>
      <c r="S29" s="55" t="n">
        <f aca="false">G29/G31</f>
        <v>2.07955301673508</v>
      </c>
      <c r="T29" s="52" t="n">
        <f aca="false">H29/H31</f>
        <v>1.61509298847912</v>
      </c>
      <c r="U29" s="52" t="n">
        <f aca="false">I29/I31</f>
        <v>1.13742331288344</v>
      </c>
      <c r="V29" s="55" t="n">
        <f aca="false">(0.5*G29)/(SIN(RADIANS(I29/2)))</f>
        <v>3.21747821282855</v>
      </c>
      <c r="W29" s="53" t="n">
        <f aca="false">(I29/360)*(2*PI())*V29</f>
        <v>5.2056230470013</v>
      </c>
      <c r="X29" s="55" t="n">
        <f aca="false">R29/R31</f>
        <v>2.00962792205949</v>
      </c>
      <c r="Y29" s="52" t="n">
        <f aca="false">K29/K31</f>
        <v>0.567161076259244</v>
      </c>
      <c r="Z29" s="55" t="n">
        <f aca="false">D29/D32</f>
        <v>2.45953416080763</v>
      </c>
      <c r="AA29" s="52" t="n">
        <f aca="false">E29/E32</f>
        <v>1.88776447182156</v>
      </c>
      <c r="AB29" s="53" t="n">
        <f aca="false">F29/F32</f>
        <v>1.06493506493506</v>
      </c>
      <c r="AC29" s="55" t="n">
        <f aca="false">G29/G32</f>
        <v>2.69120817510823</v>
      </c>
      <c r="AD29" s="52" t="n">
        <f aca="false">H29/H32</f>
        <v>1.99316403711694</v>
      </c>
      <c r="AE29" s="53" t="n">
        <f aca="false">I29/I32</f>
        <v>0.957644628099174</v>
      </c>
      <c r="AF29" s="55" t="n">
        <f aca="false">R29/R32</f>
        <v>2.51209777709336</v>
      </c>
      <c r="AG29" s="53" t="n">
        <f aca="false">K29/K32</f>
        <v>0.826012909085905</v>
      </c>
      <c r="AH29" s="53" t="n">
        <f aca="false">R29/K29</f>
        <v>1.661704367994</v>
      </c>
      <c r="AI29" s="56" t="n">
        <f aca="false">R29/K31</f>
        <v>0.942454037776167</v>
      </c>
    </row>
    <row r="30" customFormat="false" ht="12.75" hidden="false" customHeight="false" outlineLevel="0" collapsed="false">
      <c r="A30" s="57" t="s">
        <v>59</v>
      </c>
      <c r="B30" s="108" t="s">
        <v>48</v>
      </c>
      <c r="C30" s="107" t="s">
        <v>60</v>
      </c>
      <c r="D30" s="47" t="n">
        <v>5.11599</v>
      </c>
      <c r="E30" s="48" t="n">
        <v>0.96097</v>
      </c>
      <c r="F30" s="49" t="n">
        <v>108.9</v>
      </c>
      <c r="G30" s="50" t="n">
        <v>3.43358</v>
      </c>
      <c r="H30" s="48" t="n">
        <v>0.73228</v>
      </c>
      <c r="I30" s="49" t="n">
        <v>96.7</v>
      </c>
      <c r="J30" s="47" t="n">
        <v>1.91683</v>
      </c>
      <c r="K30" s="49" t="n">
        <v>5.57182</v>
      </c>
      <c r="L30" s="49"/>
      <c r="M30" s="49" t="s">
        <v>33</v>
      </c>
      <c r="N30" s="58" t="n">
        <f aca="false">D30/D31</f>
        <v>1.47628872524124</v>
      </c>
      <c r="O30" s="59" t="n">
        <f aca="false">E30/E31</f>
        <v>1.51831195095747</v>
      </c>
      <c r="P30" s="60" t="n">
        <f aca="false">F30/F31</f>
        <v>1.0666013712047</v>
      </c>
      <c r="Q30" s="50" t="n">
        <f aca="false">(0.5*D30)/(SIN(RADIANS(F30/2)))</f>
        <v>3.14401233365943</v>
      </c>
      <c r="R30" s="59" t="n">
        <f aca="false">(F30/360)*(2*PI())*Q30</f>
        <v>5.9757096603832</v>
      </c>
      <c r="S30" s="61" t="n">
        <f aca="false">G30/G31</f>
        <v>1.53352597799921</v>
      </c>
      <c r="T30" s="59" t="n">
        <f aca="false">H30/H31</f>
        <v>1.54232397480992</v>
      </c>
      <c r="U30" s="59" t="n">
        <f aca="false">I30/I31</f>
        <v>1.18650306748466</v>
      </c>
      <c r="V30" s="61" t="n">
        <f aca="false">(0.5*G30)/(SIN(RADIANS(I30/2)))</f>
        <v>2.29757451362811</v>
      </c>
      <c r="W30" s="60" t="n">
        <f aca="false">(I30/360)*(2*PI())*V30</f>
        <v>3.87769321503182</v>
      </c>
      <c r="X30" s="61" t="n">
        <f aca="false">R30/R31</f>
        <v>1.50510644028348</v>
      </c>
      <c r="Y30" s="59" t="n">
        <f aca="false">K30/K31</f>
        <v>0.658141575881852</v>
      </c>
      <c r="Z30" s="61" t="n">
        <f aca="false">D30/D32</f>
        <v>1.8753766523215</v>
      </c>
      <c r="AA30" s="59" t="n">
        <f aca="false">E30/E32</f>
        <v>1.83833263190114</v>
      </c>
      <c r="AB30" s="60" t="n">
        <f aca="false">F30/F32</f>
        <v>1.01020408163265</v>
      </c>
      <c r="AC30" s="61" t="n">
        <f aca="false">G30/G32</f>
        <v>1.98457919347101</v>
      </c>
      <c r="AD30" s="59" t="n">
        <f aca="false">H30/H32</f>
        <v>1.90336079848205</v>
      </c>
      <c r="AE30" s="60" t="n">
        <f aca="false">I30/I32</f>
        <v>0.99896694214876</v>
      </c>
      <c r="AF30" s="61" t="n">
        <f aca="false">R30/R32</f>
        <v>1.88143014008794</v>
      </c>
      <c r="AG30" s="60" t="n">
        <f aca="false">K30/K32</f>
        <v>0.958516831356142</v>
      </c>
      <c r="AH30" s="60" t="n">
        <f aca="false">R30/K30</f>
        <v>1.07248792322494</v>
      </c>
      <c r="AI30" s="62" t="n">
        <f aca="false">R30/K31</f>
        <v>0.705848891905519</v>
      </c>
    </row>
    <row r="31" customFormat="false" ht="12.75" hidden="false" customHeight="false" outlineLevel="0" collapsed="false">
      <c r="A31" s="47" t="s">
        <v>61</v>
      </c>
      <c r="B31" s="45" t="s">
        <v>48</v>
      </c>
      <c r="C31" s="107" t="s">
        <v>62</v>
      </c>
      <c r="D31" s="47" t="n">
        <v>3.46544</v>
      </c>
      <c r="E31" s="48" t="n">
        <v>0.63292</v>
      </c>
      <c r="F31" s="49" t="n">
        <v>102.1</v>
      </c>
      <c r="G31" s="50" t="n">
        <v>2.23901</v>
      </c>
      <c r="H31" s="48" t="n">
        <v>0.47479</v>
      </c>
      <c r="I31" s="49" t="n">
        <v>81.5</v>
      </c>
      <c r="J31" s="47" t="n">
        <v>1.23937</v>
      </c>
      <c r="K31" s="49" t="n">
        <v>8.46599</v>
      </c>
      <c r="L31" s="49"/>
      <c r="M31" s="49" t="s">
        <v>33</v>
      </c>
      <c r="N31" s="58" t="n">
        <f aca="false">D31/D31</f>
        <v>1</v>
      </c>
      <c r="O31" s="59" t="n">
        <f aca="false">E31/E31</f>
        <v>1</v>
      </c>
      <c r="P31" s="60" t="n">
        <f aca="false">F31/F31</f>
        <v>1</v>
      </c>
      <c r="Q31" s="50" t="n">
        <f aca="false">(0.5*D31)/(SIN(RADIANS(F31/2)))</f>
        <v>2.22802040866561</v>
      </c>
      <c r="R31" s="59" t="n">
        <f aca="false">(F31/360)*(2*PI())*Q31</f>
        <v>3.97029040634342</v>
      </c>
      <c r="S31" s="61" t="n">
        <f aca="false">G31/G31</f>
        <v>1</v>
      </c>
      <c r="T31" s="59" t="n">
        <f aca="false">H31/H31</f>
        <v>1</v>
      </c>
      <c r="U31" s="59" t="n">
        <f aca="false">I31/I31</f>
        <v>1</v>
      </c>
      <c r="V31" s="61" t="n">
        <f aca="false">(0.5*G31)/(SIN(RADIANS(I31/2)))</f>
        <v>1.71503374063175</v>
      </c>
      <c r="W31" s="60" t="n">
        <f aca="false">(I31/360)*(2*PI())*V31</f>
        <v>2.43953832288071</v>
      </c>
      <c r="X31" s="61" t="n">
        <f aca="false">R31/R31</f>
        <v>1</v>
      </c>
      <c r="Y31" s="59" t="n">
        <f aca="false">K31/K31</f>
        <v>1</v>
      </c>
      <c r="Z31" s="61" t="n">
        <f aca="false">D31/D32</f>
        <v>1.27033189392884</v>
      </c>
      <c r="AA31" s="59" t="n">
        <f aca="false">E31/E32</f>
        <v>1.21077399854612</v>
      </c>
      <c r="AB31" s="60" t="n">
        <f aca="false">F31/F32</f>
        <v>0.947124304267161</v>
      </c>
      <c r="AC31" s="61" t="n">
        <f aca="false">G31/G32</f>
        <v>1.29412818689925</v>
      </c>
      <c r="AD31" s="59" t="n">
        <f aca="false">H31/H32</f>
        <v>1.23408624229979</v>
      </c>
      <c r="AE31" s="60" t="n">
        <f aca="false">I31/I32</f>
        <v>0.841942148760331</v>
      </c>
      <c r="AF31" s="61" t="n">
        <f aca="false">R31/R32</f>
        <v>1.2500312866468</v>
      </c>
      <c r="AG31" s="60" t="n">
        <f aca="false">K31/K32</f>
        <v>1.45639914948666</v>
      </c>
      <c r="AH31" s="60" t="n">
        <f aca="false">R31/K31</f>
        <v>0.468969418383842</v>
      </c>
      <c r="AI31" s="62" t="n">
        <f aca="false">R31/K31</f>
        <v>0.468969418383842</v>
      </c>
    </row>
    <row r="32" customFormat="false" ht="12.75" hidden="false" customHeight="false" outlineLevel="0" collapsed="false">
      <c r="A32" s="47"/>
      <c r="B32" s="109"/>
      <c r="C32" s="110" t="s">
        <v>63</v>
      </c>
      <c r="D32" s="63" t="n">
        <v>2.72798</v>
      </c>
      <c r="E32" s="64" t="n">
        <v>0.52274</v>
      </c>
      <c r="F32" s="65" t="n">
        <v>107.8</v>
      </c>
      <c r="G32" s="66" t="n">
        <v>1.73013</v>
      </c>
      <c r="H32" s="64" t="n">
        <v>0.38473</v>
      </c>
      <c r="I32" s="65" t="n">
        <v>96.8</v>
      </c>
      <c r="J32" s="63" t="n">
        <v>0.99354</v>
      </c>
      <c r="K32" s="65" t="n">
        <v>5.81296</v>
      </c>
      <c r="L32" s="65"/>
      <c r="M32" s="65" t="s">
        <v>33</v>
      </c>
      <c r="N32" s="67" t="n">
        <f aca="false">D32/D31</f>
        <v>0.78719585391754</v>
      </c>
      <c r="O32" s="68" t="n">
        <f aca="false">E32/E31</f>
        <v>0.825917967515642</v>
      </c>
      <c r="P32" s="69" t="n">
        <f aca="false">F32/F31</f>
        <v>1.05582761998041</v>
      </c>
      <c r="Q32" s="66" t="n">
        <f aca="false">(0.5*D32)/(SIN(RADIANS(F32/2)))</f>
        <v>1.68812757087951</v>
      </c>
      <c r="R32" s="68" t="n">
        <f aca="false">(F32/360)*(2*PI())*Q32</f>
        <v>3.17615282813736</v>
      </c>
      <c r="S32" s="70" t="n">
        <f aca="false">G32/G31</f>
        <v>0.772720979361414</v>
      </c>
      <c r="T32" s="68" t="n">
        <f aca="false">H32/H31</f>
        <v>0.810316139767055</v>
      </c>
      <c r="U32" s="68" t="n">
        <f aca="false">I32/I31</f>
        <v>1.18773006134969</v>
      </c>
      <c r="V32" s="70" t="n">
        <f aca="false">(0.5*G32)/(SIN(RADIANS(I32/2)))</f>
        <v>1.1568162729906</v>
      </c>
      <c r="W32" s="69" t="n">
        <f aca="false">(I32/360)*(2*PI())*V32</f>
        <v>1.95441647145968</v>
      </c>
      <c r="X32" s="61" t="n">
        <f aca="false">R32/R31</f>
        <v>0.799979977047209</v>
      </c>
      <c r="Y32" s="59" t="n">
        <f aca="false">K32/K31</f>
        <v>0.686624954671574</v>
      </c>
      <c r="Z32" s="61" t="n">
        <f aca="false">D32/D32</f>
        <v>1</v>
      </c>
      <c r="AA32" s="59" t="n">
        <f aca="false">E32/E32</f>
        <v>1</v>
      </c>
      <c r="AB32" s="60" t="n">
        <f aca="false">F32/F32</f>
        <v>1</v>
      </c>
      <c r="AC32" s="61" t="n">
        <f aca="false">G32/G32</f>
        <v>1</v>
      </c>
      <c r="AD32" s="59" t="n">
        <f aca="false">H32/H32</f>
        <v>1</v>
      </c>
      <c r="AE32" s="60" t="n">
        <f aca="false">I32/I32</f>
        <v>1</v>
      </c>
      <c r="AF32" s="61" t="n">
        <f aca="false">R32/R32</f>
        <v>1</v>
      </c>
      <c r="AG32" s="60" t="n">
        <f aca="false">K32/K32</f>
        <v>1</v>
      </c>
      <c r="AH32" s="69" t="n">
        <f aca="false">R32/K32</f>
        <v>0.546391653845436</v>
      </c>
      <c r="AI32" s="71" t="n">
        <f aca="false">R32/K31</f>
        <v>0.375166144554549</v>
      </c>
    </row>
    <row r="33" customFormat="false" ht="12.75" hidden="false" customHeight="false" outlineLevel="0" collapsed="false">
      <c r="A33" s="72" t="s">
        <v>64</v>
      </c>
      <c r="B33" s="116" t="s">
        <v>48</v>
      </c>
      <c r="C33" s="117" t="n">
        <v>1</v>
      </c>
      <c r="D33" s="118" t="n">
        <v>3.68444</v>
      </c>
      <c r="E33" s="77" t="n">
        <v>0.68843</v>
      </c>
      <c r="F33" s="119" t="n">
        <v>158.9</v>
      </c>
      <c r="G33" s="77" t="n">
        <v>2.74944</v>
      </c>
      <c r="H33" s="77" t="n">
        <v>0.6102</v>
      </c>
      <c r="I33" s="119" t="n">
        <v>139</v>
      </c>
      <c r="J33" s="118" t="n">
        <v>0.88878</v>
      </c>
      <c r="K33" s="118" t="n">
        <v>3.043</v>
      </c>
      <c r="L33" s="118" t="n">
        <v>9.465</v>
      </c>
      <c r="M33" s="118"/>
      <c r="N33" s="120" t="n">
        <f aca="false">D33/D35</f>
        <v>1.03185080838265</v>
      </c>
      <c r="O33" s="121" t="n">
        <f aca="false">E33/E35</f>
        <v>1.14507410056386</v>
      </c>
      <c r="P33" s="122" t="n">
        <f aca="false">F33/F35</f>
        <v>1.17269372693727</v>
      </c>
      <c r="Q33" s="123" t="n">
        <f aca="false">(0.5*D33)/(SIN(RADIANS(F33/2)))</f>
        <v>1.87389729172388</v>
      </c>
      <c r="R33" s="121" t="n">
        <f aca="false">(F33/360)*(2*PI())*Q33</f>
        <v>5.19693216822257</v>
      </c>
      <c r="S33" s="124" t="n">
        <f aca="false">G33/G35</f>
        <v>0.986972893999059</v>
      </c>
      <c r="T33" s="121" t="n">
        <f aca="false">H33/H35</f>
        <v>1.08277881288262</v>
      </c>
      <c r="U33" s="121" t="n">
        <f aca="false">I33/I35</f>
        <v>1.18197278911565</v>
      </c>
      <c r="V33" s="124" t="n">
        <f aca="false">(0.5*G33)/(SIN(RADIANS(I33/2)))</f>
        <v>1.46766394452589</v>
      </c>
      <c r="W33" s="122" t="n">
        <f aca="false">(I33/360)*(2*PI())*V33</f>
        <v>3.56056397212499</v>
      </c>
      <c r="X33" s="124" t="n">
        <f aca="false">R33/R35</f>
        <v>1.13920329049152</v>
      </c>
      <c r="Y33" s="121" t="n">
        <f aca="false">K33/K35</f>
        <v>0.479363579080025</v>
      </c>
      <c r="Z33" s="124" t="n">
        <f aca="false">D33/D36</f>
        <v>1.31996804367842</v>
      </c>
      <c r="AA33" s="121" t="n">
        <f aca="false">E33/E36</f>
        <v>1.29183164136533</v>
      </c>
      <c r="AB33" s="122" t="n">
        <f aca="false">F33/F36</f>
        <v>1.14234363767074</v>
      </c>
      <c r="AC33" s="124" t="n">
        <f aca="false">G33/G36</f>
        <v>1.29714428597714</v>
      </c>
      <c r="AD33" s="121" t="n">
        <f aca="false">H33/H36</f>
        <v>1.21442502885802</v>
      </c>
      <c r="AE33" s="122" t="n">
        <f aca="false">I33/I36</f>
        <v>1.20450606585789</v>
      </c>
      <c r="AF33" s="124" t="n">
        <f aca="false">R33/R36</f>
        <v>1.43712191509188</v>
      </c>
      <c r="AG33" s="122" t="n">
        <f aca="false">K33/K36</f>
        <v>0.714486968772012</v>
      </c>
      <c r="AH33" s="122" t="n">
        <f aca="false">R33/K33</f>
        <v>1.70783180027031</v>
      </c>
      <c r="AI33" s="125" t="n">
        <f aca="false">R33/K35</f>
        <v>0.818672364244261</v>
      </c>
    </row>
    <row r="34" customFormat="false" ht="12.75" hidden="false" customHeight="false" outlineLevel="0" collapsed="false">
      <c r="A34" s="83" t="s">
        <v>65</v>
      </c>
      <c r="B34" s="93" t="s">
        <v>48</v>
      </c>
      <c r="C34" s="114" t="n">
        <v>2</v>
      </c>
      <c r="D34" s="35" t="n">
        <v>3.79069</v>
      </c>
      <c r="E34" s="86" t="n">
        <v>0.73118</v>
      </c>
      <c r="F34" s="126" t="n">
        <v>157.2</v>
      </c>
      <c r="G34" s="86" t="n">
        <v>2.82262</v>
      </c>
      <c r="H34" s="86" t="n">
        <v>0.61601</v>
      </c>
      <c r="I34" s="126" t="n">
        <v>142.8</v>
      </c>
      <c r="J34" s="35" t="n">
        <v>0.9714</v>
      </c>
      <c r="K34" s="35" t="n">
        <v>3.886</v>
      </c>
      <c r="L34" s="35"/>
      <c r="M34" s="35"/>
      <c r="N34" s="127" t="n">
        <f aca="false">D34/D35</f>
        <v>1.06160679528721</v>
      </c>
      <c r="O34" s="128" t="n">
        <f aca="false">E34/E35</f>
        <v>1.21618070225046</v>
      </c>
      <c r="P34" s="129" t="n">
        <f aca="false">F34/F35</f>
        <v>1.16014760147601</v>
      </c>
      <c r="Q34" s="87" t="n">
        <f aca="false">(0.5*D34)/(SIN(RADIANS(F34/2)))</f>
        <v>1.93349049637351</v>
      </c>
      <c r="R34" s="128" t="n">
        <f aca="false">(F34/360)*(2*PI())*Q34</f>
        <v>5.3048358642283</v>
      </c>
      <c r="S34" s="130" t="n">
        <f aca="false">G34/G35</f>
        <v>1.01324248940134</v>
      </c>
      <c r="T34" s="128" t="n">
        <f aca="false">H34/H35</f>
        <v>1.0930884571023</v>
      </c>
      <c r="U34" s="128" t="n">
        <f aca="false">I34/I35</f>
        <v>1.21428571428571</v>
      </c>
      <c r="V34" s="130" t="n">
        <f aca="false">(0.5*G34)/(SIN(RADIANS(I34/2)))</f>
        <v>1.48908740267649</v>
      </c>
      <c r="W34" s="129" t="n">
        <f aca="false">(I34/360)*(2*PI())*V34</f>
        <v>3.71129746220924</v>
      </c>
      <c r="X34" s="130" t="n">
        <f aca="false">R34/R35</f>
        <v>1.16285652312318</v>
      </c>
      <c r="Y34" s="128" t="n">
        <f aca="false">K34/K35</f>
        <v>0.612161310649023</v>
      </c>
      <c r="Z34" s="130" t="n">
        <f aca="false">D34/D36</f>
        <v>1.35803260834519</v>
      </c>
      <c r="AA34" s="128" t="n">
        <f aca="false">E34/E36</f>
        <v>1.37205156593046</v>
      </c>
      <c r="AB34" s="129" t="n">
        <f aca="false">F34/F36</f>
        <v>1.13012221423436</v>
      </c>
      <c r="AC34" s="130" t="n">
        <f aca="false">G34/G36</f>
        <v>1.33166950523917</v>
      </c>
      <c r="AD34" s="128" t="n">
        <f aca="false">H34/H36</f>
        <v>1.22598813835927</v>
      </c>
      <c r="AE34" s="129" t="n">
        <f aca="false">I34/I36</f>
        <v>1.23743500866551</v>
      </c>
      <c r="AF34" s="130" t="n">
        <f aca="false">R34/R36</f>
        <v>1.46696082028242</v>
      </c>
      <c r="AG34" s="129" t="n">
        <f aca="false">K34/K36</f>
        <v>0.91242075604602</v>
      </c>
      <c r="AH34" s="129" t="n">
        <f aca="false">R34/K34</f>
        <v>1.36511473603405</v>
      </c>
      <c r="AI34" s="131" t="n">
        <f aca="false">R34/K35</f>
        <v>0.835670425996897</v>
      </c>
    </row>
    <row r="35" customFormat="false" ht="12.75" hidden="false" customHeight="false" outlineLevel="0" collapsed="false">
      <c r="A35" s="87" t="s">
        <v>66</v>
      </c>
      <c r="B35" s="93" t="s">
        <v>48</v>
      </c>
      <c r="C35" s="114" t="n">
        <v>3</v>
      </c>
      <c r="D35" s="35" t="n">
        <v>3.57071</v>
      </c>
      <c r="E35" s="86" t="n">
        <v>0.60121</v>
      </c>
      <c r="F35" s="126" t="n">
        <v>135.5</v>
      </c>
      <c r="G35" s="86" t="n">
        <v>2.78573</v>
      </c>
      <c r="H35" s="86" t="n">
        <v>0.56355</v>
      </c>
      <c r="I35" s="126" t="n">
        <v>117.6</v>
      </c>
      <c r="J35" s="35" t="n">
        <v>0.84647</v>
      </c>
      <c r="K35" s="35" t="n">
        <v>6.348</v>
      </c>
      <c r="L35" s="35"/>
      <c r="M35" s="35"/>
      <c r="N35" s="127" t="n">
        <f aca="false">D35/D35</f>
        <v>1</v>
      </c>
      <c r="O35" s="128" t="n">
        <f aca="false">E35/E35</f>
        <v>1</v>
      </c>
      <c r="P35" s="129" t="n">
        <f aca="false">F35/F35</f>
        <v>1</v>
      </c>
      <c r="Q35" s="87" t="n">
        <f aca="false">(0.5*D35)/(SIN(RADIANS(F35/2)))</f>
        <v>1.92898635148885</v>
      </c>
      <c r="R35" s="128" t="n">
        <f aca="false">(F35/360)*(2*PI())*Q35</f>
        <v>4.56190059456403</v>
      </c>
      <c r="S35" s="130" t="n">
        <f aca="false">G35/G35</f>
        <v>1</v>
      </c>
      <c r="T35" s="128" t="n">
        <f aca="false">H35/H35</f>
        <v>1</v>
      </c>
      <c r="U35" s="128" t="n">
        <f aca="false">I35/I35</f>
        <v>1</v>
      </c>
      <c r="V35" s="130" t="n">
        <f aca="false">(0.5*G35)/(SIN(RADIANS(I35/2)))</f>
        <v>1.62838812056355</v>
      </c>
      <c r="W35" s="129" t="n">
        <f aca="false">(I35/360)*(2*PI())*V35</f>
        <v>3.34227834241349</v>
      </c>
      <c r="X35" s="130" t="n">
        <f aca="false">R35/R35</f>
        <v>1</v>
      </c>
      <c r="Y35" s="128" t="n">
        <f aca="false">K35/K35</f>
        <v>1</v>
      </c>
      <c r="Z35" s="130" t="n">
        <f aca="false">D35/D36</f>
        <v>1.27922373365911</v>
      </c>
      <c r="AA35" s="128" t="n">
        <f aca="false">E35/E36</f>
        <v>1.12816423035785</v>
      </c>
      <c r="AB35" s="129" t="n">
        <f aca="false">F35/F36</f>
        <v>0.97411933860532</v>
      </c>
      <c r="AC35" s="130" t="n">
        <f aca="false">G35/G36</f>
        <v>1.31426536013701</v>
      </c>
      <c r="AD35" s="128" t="n">
        <f aca="false">H35/H36</f>
        <v>1.12158181745811</v>
      </c>
      <c r="AE35" s="129" t="n">
        <f aca="false">I35/I36</f>
        <v>1.01906412478336</v>
      </c>
      <c r="AF35" s="130" t="n">
        <f aca="false">R35/R36</f>
        <v>1.26151489122878</v>
      </c>
      <c r="AG35" s="129" t="n">
        <f aca="false">K35/K36</f>
        <v>1.49049072552242</v>
      </c>
      <c r="AH35" s="129" t="n">
        <f aca="false">R35/K35</f>
        <v>0.718635884461882</v>
      </c>
      <c r="AI35" s="131" t="n">
        <f aca="false">R35/K35</f>
        <v>0.718635884461882</v>
      </c>
    </row>
    <row r="36" customFormat="false" ht="12.75" hidden="false" customHeight="false" outlineLevel="0" collapsed="false">
      <c r="A36" s="96"/>
      <c r="B36" s="97" t="s">
        <v>67</v>
      </c>
      <c r="C36" s="115" t="n">
        <v>4</v>
      </c>
      <c r="D36" s="99" t="n">
        <v>2.79131</v>
      </c>
      <c r="E36" s="100" t="n">
        <v>0.53291</v>
      </c>
      <c r="F36" s="132" t="n">
        <v>139.1</v>
      </c>
      <c r="G36" s="100" t="n">
        <v>2.11961</v>
      </c>
      <c r="H36" s="100" t="n">
        <v>0.50246</v>
      </c>
      <c r="I36" s="132" t="n">
        <v>115.4</v>
      </c>
      <c r="J36" s="99" t="n">
        <v>0.70463</v>
      </c>
      <c r="K36" s="99" t="n">
        <v>4.259</v>
      </c>
      <c r="L36" s="99"/>
      <c r="M36" s="99"/>
      <c r="N36" s="133" t="n">
        <f aca="false">D36/D35</f>
        <v>0.781724082885477</v>
      </c>
      <c r="O36" s="134" t="n">
        <f aca="false">E36/E35</f>
        <v>0.886395768533458</v>
      </c>
      <c r="P36" s="135" t="n">
        <f aca="false">F36/F35</f>
        <v>1.02656826568266</v>
      </c>
      <c r="Q36" s="101" t="n">
        <f aca="false">(0.5*D36)/(SIN(RADIANS(F36/2)))</f>
        <v>1.4895289163497</v>
      </c>
      <c r="R36" s="134" t="n">
        <f aca="false">(F36/360)*(2*PI())*Q36</f>
        <v>3.61620827965058</v>
      </c>
      <c r="S36" s="136" t="n">
        <f aca="false">G36/G35</f>
        <v>0.760881348874442</v>
      </c>
      <c r="T36" s="134" t="n">
        <f aca="false">H36/H35</f>
        <v>0.891597906130778</v>
      </c>
      <c r="U36" s="134" t="n">
        <f aca="false">I36/I35</f>
        <v>0.981292517006803</v>
      </c>
      <c r="V36" s="136" t="n">
        <f aca="false">(0.5*G36)/(SIN(RADIANS(I36/2)))</f>
        <v>1.25381859010524</v>
      </c>
      <c r="W36" s="135" t="n">
        <f aca="false">(I36/360)*(2*PI())*V36</f>
        <v>2.52532850635373</v>
      </c>
      <c r="X36" s="136" t="n">
        <f aca="false">R36/R35</f>
        <v>0.792697737421036</v>
      </c>
      <c r="Y36" s="134" t="n">
        <f aca="false">K36/K35</f>
        <v>0.670919974795211</v>
      </c>
      <c r="Z36" s="136" t="n">
        <f aca="false">D36/D36</f>
        <v>1</v>
      </c>
      <c r="AA36" s="134" t="n">
        <f aca="false">E36/E36</f>
        <v>1</v>
      </c>
      <c r="AB36" s="135" t="n">
        <f aca="false">F36/F36</f>
        <v>1</v>
      </c>
      <c r="AC36" s="136" t="n">
        <f aca="false">G36/G36</f>
        <v>1</v>
      </c>
      <c r="AD36" s="134" t="n">
        <f aca="false">H36/H36</f>
        <v>1</v>
      </c>
      <c r="AE36" s="135" t="n">
        <f aca="false">I36/I36</f>
        <v>1</v>
      </c>
      <c r="AF36" s="136" t="n">
        <f aca="false">R36/R36</f>
        <v>1</v>
      </c>
      <c r="AG36" s="135" t="n">
        <f aca="false">K36/K36</f>
        <v>1</v>
      </c>
      <c r="AH36" s="135" t="n">
        <f aca="false">R36/K36</f>
        <v>0.849074496278606</v>
      </c>
      <c r="AI36" s="137" t="n">
        <f aca="false">R36/K35</f>
        <v>0.569661039642499</v>
      </c>
    </row>
    <row r="37" s="138" customFormat="true" ht="12.75" hidden="false" customHeight="false" outlineLevel="0" collapsed="false">
      <c r="A37" s="44" t="s">
        <v>64</v>
      </c>
      <c r="B37" s="45" t="s">
        <v>48</v>
      </c>
      <c r="C37" s="46" t="n">
        <v>1</v>
      </c>
      <c r="D37" s="47" t="n">
        <v>4.09007</v>
      </c>
      <c r="E37" s="48" t="n">
        <v>0.74579</v>
      </c>
      <c r="F37" s="49" t="n">
        <v>159.3</v>
      </c>
      <c r="G37" s="50" t="n">
        <v>3.12482</v>
      </c>
      <c r="H37" s="48" t="n">
        <v>0.64234</v>
      </c>
      <c r="I37" s="49" t="n">
        <v>139.2</v>
      </c>
      <c r="J37" s="47" t="n">
        <v>0.99535</v>
      </c>
      <c r="K37" s="49" t="n">
        <v>3.38</v>
      </c>
      <c r="L37" s="49" t="n">
        <v>9.513</v>
      </c>
      <c r="M37" s="49"/>
      <c r="N37" s="51" t="n">
        <f aca="false">D37/D39</f>
        <v>1.18232326882218</v>
      </c>
      <c r="O37" s="52" t="n">
        <f aca="false">E37/E39</f>
        <v>1.26221101445351</v>
      </c>
      <c r="P37" s="53" t="n">
        <f aca="false">F37/F39</f>
        <v>1.1861504095309</v>
      </c>
      <c r="Q37" s="54" t="n">
        <f aca="false">(0.5*D37)/(SIN(RADIANS(F37/2)))</f>
        <v>2.07886091734849</v>
      </c>
      <c r="R37" s="52" t="n">
        <f aca="false">(F37/360)*(2*PI())*Q37</f>
        <v>5.77987675441259</v>
      </c>
      <c r="S37" s="55" t="n">
        <f aca="false">G37/G39</f>
        <v>1.13769237210691</v>
      </c>
      <c r="T37" s="52" t="n">
        <f aca="false">H37/H39</f>
        <v>1.15906097186885</v>
      </c>
      <c r="U37" s="52" t="n">
        <f aca="false">I37/I39</f>
        <v>1.22859664607237</v>
      </c>
      <c r="V37" s="55" t="n">
        <f aca="false">(0.5*G37)/(SIN(RADIANS(I37/2)))</f>
        <v>1.66695830872307</v>
      </c>
      <c r="W37" s="53" t="n">
        <f aca="false">(I37/360)*(2*PI())*V37</f>
        <v>4.04987240851257</v>
      </c>
      <c r="X37" s="55" t="n">
        <f aca="false">R37/R39</f>
        <v>1.3137345947388</v>
      </c>
      <c r="Y37" s="52" t="n">
        <f aca="false">K37/K39</f>
        <v>0.557020435069216</v>
      </c>
      <c r="Z37" s="55" t="n">
        <f aca="false">D37/D40</f>
        <v>1.50014487703791</v>
      </c>
      <c r="AA37" s="52" t="n">
        <f aca="false">E37/E40</f>
        <v>1.43694726498526</v>
      </c>
      <c r="AB37" s="53" t="n">
        <f aca="false">F37/F40</f>
        <v>1.12025316455696</v>
      </c>
      <c r="AC37" s="55" t="n">
        <f aca="false">G37/G40</f>
        <v>1.50949466453474</v>
      </c>
      <c r="AD37" s="52" t="n">
        <f aca="false">H37/H40</f>
        <v>1.41518870210844</v>
      </c>
      <c r="AE37" s="53" t="n">
        <f aca="false">I37/I40</f>
        <v>1.15806988352745</v>
      </c>
      <c r="AF37" s="52" t="n">
        <f aca="false">R37/R40</f>
        <v>1.61623457692711</v>
      </c>
      <c r="AG37" s="53" t="n">
        <f aca="false">K37/K40</f>
        <v>0.788062485427839</v>
      </c>
      <c r="AH37" s="53" t="n">
        <f aca="false">R37/K37</f>
        <v>1.71002270840609</v>
      </c>
      <c r="AI37" s="56" t="n">
        <f aca="false">R37/K39</f>
        <v>0.9525175930146</v>
      </c>
    </row>
    <row r="38" s="138" customFormat="true" ht="12.75" hidden="false" customHeight="false" outlineLevel="0" collapsed="false">
      <c r="A38" s="57" t="s">
        <v>65</v>
      </c>
      <c r="B38" s="45" t="s">
        <v>48</v>
      </c>
      <c r="C38" s="46" t="n">
        <v>2</v>
      </c>
      <c r="D38" s="47" t="n">
        <v>3.56554</v>
      </c>
      <c r="E38" s="48" t="n">
        <v>0.69581</v>
      </c>
      <c r="F38" s="49" t="n">
        <v>144.8</v>
      </c>
      <c r="G38" s="50" t="n">
        <v>2.79078</v>
      </c>
      <c r="H38" s="48" t="n">
        <v>0.62334</v>
      </c>
      <c r="I38" s="49" t="n">
        <v>121.3</v>
      </c>
      <c r="J38" s="47" t="n">
        <v>0.83311</v>
      </c>
      <c r="K38" s="49" t="n">
        <v>4.258</v>
      </c>
      <c r="L38" s="49"/>
      <c r="M38" s="49"/>
      <c r="N38" s="58" t="n">
        <f aca="false">D38/D39</f>
        <v>1.03069651813202</v>
      </c>
      <c r="O38" s="59" t="n">
        <f aca="false">E38/E39</f>
        <v>1.17762244863419</v>
      </c>
      <c r="P38" s="60" t="n">
        <f aca="false">F38/F39</f>
        <v>1.07818317200298</v>
      </c>
      <c r="Q38" s="50" t="n">
        <f aca="false">(0.5*D38)/(SIN(RADIANS(F38/2)))</f>
        <v>1.87031835312435</v>
      </c>
      <c r="R38" s="59" t="n">
        <f aca="false">(F38/360)*(2*PI())*Q38</f>
        <v>4.72673728909768</v>
      </c>
      <c r="S38" s="61" t="n">
        <f aca="false">G38/G39</f>
        <v>1.01607424370956</v>
      </c>
      <c r="T38" s="59" t="n">
        <f aca="false">H38/H39</f>
        <v>1.12477670113138</v>
      </c>
      <c r="U38" s="59" t="n">
        <f aca="false">I38/I39</f>
        <v>1.07060900264784</v>
      </c>
      <c r="V38" s="61" t="n">
        <f aca="false">(0.5*G38)/(SIN(RADIANS(I38/2)))</f>
        <v>1.60087536194237</v>
      </c>
      <c r="W38" s="60" t="n">
        <f aca="false">(I38/360)*(2*PI())*V38</f>
        <v>3.38918822736797</v>
      </c>
      <c r="X38" s="61" t="n">
        <f aca="false">R38/R39</f>
        <v>1.07436171406057</v>
      </c>
      <c r="Y38" s="59" t="n">
        <f aca="false">K38/K39</f>
        <v>0.701713909030982</v>
      </c>
      <c r="Z38" s="61" t="n">
        <f aca="false">D38/D40</f>
        <v>1.3077591740175</v>
      </c>
      <c r="AA38" s="59" t="n">
        <f aca="false">E38/E40</f>
        <v>1.34064854241729</v>
      </c>
      <c r="AB38" s="60" t="n">
        <f aca="false">F38/F40</f>
        <v>1.0182841068917</v>
      </c>
      <c r="AC38" s="61" t="n">
        <f aca="false">G38/G40</f>
        <v>1.34813125872538</v>
      </c>
      <c r="AD38" s="59" t="n">
        <f aca="false">H38/H40</f>
        <v>1.37332833946551</v>
      </c>
      <c r="AE38" s="60" t="n">
        <f aca="false">I38/I40</f>
        <v>1.00915141430948</v>
      </c>
      <c r="AF38" s="59" t="n">
        <f aca="false">R38/R40</f>
        <v>1.32174379615587</v>
      </c>
      <c r="AG38" s="60" t="n">
        <f aca="false">K38/K40</f>
        <v>0.992772207973887</v>
      </c>
      <c r="AH38" s="60" t="n">
        <f aca="false">R38/K38</f>
        <v>1.11008391007461</v>
      </c>
      <c r="AI38" s="62" t="n">
        <f aca="false">R38/K39</f>
        <v>0.778961319890851</v>
      </c>
    </row>
    <row r="39" s="138" customFormat="true" ht="12.75" hidden="false" customHeight="false" outlineLevel="0" collapsed="false">
      <c r="A39" s="47" t="s">
        <v>66</v>
      </c>
      <c r="B39" s="45" t="s">
        <v>48</v>
      </c>
      <c r="C39" s="46" t="n">
        <v>3</v>
      </c>
      <c r="D39" s="47" t="n">
        <v>3.45935</v>
      </c>
      <c r="E39" s="48" t="n">
        <v>0.59086</v>
      </c>
      <c r="F39" s="49" t="n">
        <v>134.3</v>
      </c>
      <c r="G39" s="50" t="n">
        <v>2.74663</v>
      </c>
      <c r="H39" s="48" t="n">
        <v>0.55419</v>
      </c>
      <c r="I39" s="49" t="n">
        <v>113.3</v>
      </c>
      <c r="J39" s="47" t="n">
        <v>0.71861</v>
      </c>
      <c r="K39" s="49" t="n">
        <v>6.068</v>
      </c>
      <c r="L39" s="49"/>
      <c r="M39" s="49"/>
      <c r="N39" s="58" t="n">
        <f aca="false">D39/D39</f>
        <v>1</v>
      </c>
      <c r="O39" s="59" t="n">
        <f aca="false">E39/E39</f>
        <v>1</v>
      </c>
      <c r="P39" s="60" t="n">
        <f aca="false">F39/F39</f>
        <v>1</v>
      </c>
      <c r="Q39" s="50" t="n">
        <f aca="false">(0.5*D39)/(SIN(RADIANS(F39/2)))</f>
        <v>1.87697099425242</v>
      </c>
      <c r="R39" s="59" t="n">
        <f aca="false">(F39/360)*(2*PI())*Q39</f>
        <v>4.3995771882385</v>
      </c>
      <c r="S39" s="61" t="n">
        <f aca="false">G39/G39</f>
        <v>1</v>
      </c>
      <c r="T39" s="59" t="n">
        <f aca="false">H39/H39</f>
        <v>1</v>
      </c>
      <c r="U39" s="59" t="n">
        <f aca="false">I39/I39</f>
        <v>1</v>
      </c>
      <c r="V39" s="61" t="n">
        <f aca="false">(0.5*G39)/(SIN(RADIANS(I39/2)))</f>
        <v>1.64404295612006</v>
      </c>
      <c r="W39" s="60" t="n">
        <f aca="false">(I39/360)*(2*PI())*V39</f>
        <v>3.25102596581083</v>
      </c>
      <c r="X39" s="61" t="n">
        <f aca="false">R39/R39</f>
        <v>1</v>
      </c>
      <c r="Y39" s="59" t="n">
        <f aca="false">K39/K39</f>
        <v>1</v>
      </c>
      <c r="Z39" s="61" t="n">
        <f aca="false">D39/D40</f>
        <v>1.26881109134589</v>
      </c>
      <c r="AA39" s="59" t="n">
        <f aca="false">E39/E40</f>
        <v>1.13843663898576</v>
      </c>
      <c r="AB39" s="60" t="n">
        <f aca="false">F39/F40</f>
        <v>0.944444444444445</v>
      </c>
      <c r="AC39" s="61" t="n">
        <f aca="false">G39/G40</f>
        <v>1.32680388964838</v>
      </c>
      <c r="AD39" s="59" t="n">
        <f aca="false">H39/H40</f>
        <v>1.22097865121505</v>
      </c>
      <c r="AE39" s="60" t="n">
        <f aca="false">I39/I40</f>
        <v>0.942595673876872</v>
      </c>
      <c r="AF39" s="59" t="n">
        <f aca="false">R39/R40</f>
        <v>1.23025958469827</v>
      </c>
      <c r="AG39" s="60" t="n">
        <f aca="false">K39/K40</f>
        <v>1.41478200046631</v>
      </c>
      <c r="AH39" s="60" t="n">
        <f aca="false">R39/K39</f>
        <v>0.725045680329351</v>
      </c>
      <c r="AI39" s="62" t="n">
        <f aca="false">R39/K39</f>
        <v>0.725045680329351</v>
      </c>
    </row>
    <row r="40" s="138" customFormat="true" ht="12.75" hidden="false" customHeight="false" outlineLevel="0" collapsed="false">
      <c r="A40" s="47"/>
      <c r="B40" s="45" t="s">
        <v>68</v>
      </c>
      <c r="C40" s="46" t="n">
        <v>4</v>
      </c>
      <c r="D40" s="63" t="n">
        <v>2.72645</v>
      </c>
      <c r="E40" s="64" t="n">
        <v>0.51901</v>
      </c>
      <c r="F40" s="65" t="n">
        <v>142.2</v>
      </c>
      <c r="G40" s="66" t="n">
        <v>2.07011</v>
      </c>
      <c r="H40" s="64" t="n">
        <v>0.45389</v>
      </c>
      <c r="I40" s="65" t="n">
        <v>120.2</v>
      </c>
      <c r="J40" s="63" t="n">
        <v>0.64919</v>
      </c>
      <c r="K40" s="65" t="n">
        <v>4.289</v>
      </c>
      <c r="L40" s="65"/>
      <c r="M40" s="65"/>
      <c r="N40" s="67" t="n">
        <f aca="false">D40/D39</f>
        <v>0.788139390347898</v>
      </c>
      <c r="O40" s="68" t="n">
        <f aca="false">E40/E39</f>
        <v>0.878397589953627</v>
      </c>
      <c r="P40" s="69" t="n">
        <f aca="false">F40/F39</f>
        <v>1.05882352941176</v>
      </c>
      <c r="Q40" s="66" t="n">
        <f aca="false">(0.5*D40)/(SIN(RADIANS(F40/2)))</f>
        <v>1.44091121089687</v>
      </c>
      <c r="R40" s="68" t="n">
        <f aca="false">(F40/360)*(2*PI())*Q40</f>
        <v>3.57613729895674</v>
      </c>
      <c r="S40" s="70" t="n">
        <f aca="false">G40/G39</f>
        <v>0.753690886650186</v>
      </c>
      <c r="T40" s="68" t="n">
        <f aca="false">H40/H39</f>
        <v>0.819015139212184</v>
      </c>
      <c r="U40" s="68" t="n">
        <f aca="false">I40/I39</f>
        <v>1.06090026478376</v>
      </c>
      <c r="V40" s="70" t="n">
        <f aca="false">(0.5*G40)/(SIN(RADIANS(I40/2)))</f>
        <v>1.19397725423572</v>
      </c>
      <c r="W40" s="69" t="n">
        <f aca="false">(I40/360)*(2*PI())*V40</f>
        <v>2.50482788049623</v>
      </c>
      <c r="X40" s="61" t="n">
        <f aca="false">R40/R39</f>
        <v>0.812836585414825</v>
      </c>
      <c r="Y40" s="59" t="n">
        <f aca="false">K40/K39</f>
        <v>0.706822676334872</v>
      </c>
      <c r="Z40" s="61" t="n">
        <f aca="false">D40/D40</f>
        <v>1</v>
      </c>
      <c r="AA40" s="59" t="n">
        <f aca="false">E40/E40</f>
        <v>1</v>
      </c>
      <c r="AB40" s="60" t="n">
        <f aca="false">F40/F40</f>
        <v>1</v>
      </c>
      <c r="AC40" s="61" t="n">
        <f aca="false">G40/G40</f>
        <v>1</v>
      </c>
      <c r="AD40" s="59" t="n">
        <f aca="false">H40/H40</f>
        <v>1</v>
      </c>
      <c r="AE40" s="60" t="n">
        <f aca="false">I40/I40</f>
        <v>1</v>
      </c>
      <c r="AF40" s="59" t="n">
        <f aca="false">R40/R40</f>
        <v>1</v>
      </c>
      <c r="AG40" s="60" t="n">
        <f aca="false">K40/K40</f>
        <v>1</v>
      </c>
      <c r="AH40" s="69" t="n">
        <f aca="false">R40/K40</f>
        <v>0.833792795280192</v>
      </c>
      <c r="AI40" s="71" t="n">
        <f aca="false">R40/K39</f>
        <v>0.589343655068679</v>
      </c>
    </row>
    <row r="41" s="2" customFormat="true" ht="12.75" hidden="false" customHeight="false" outlineLevel="0" collapsed="false">
      <c r="A41" s="72" t="s">
        <v>69</v>
      </c>
      <c r="B41" s="73" t="s">
        <v>48</v>
      </c>
      <c r="C41" s="74" t="n">
        <v>1</v>
      </c>
      <c r="D41" s="75" t="n">
        <v>5.32414</v>
      </c>
      <c r="E41" s="75" t="n">
        <v>0.8006</v>
      </c>
      <c r="F41" s="75" t="n">
        <v>138</v>
      </c>
      <c r="G41" s="76" t="n">
        <v>4.08626</v>
      </c>
      <c r="H41" s="77" t="n">
        <v>0.7386</v>
      </c>
      <c r="I41" s="75" t="n">
        <v>121.5</v>
      </c>
      <c r="J41" s="76" t="n">
        <v>1.13583</v>
      </c>
      <c r="K41" s="75" t="n">
        <v>4.48206</v>
      </c>
      <c r="L41" s="75"/>
      <c r="M41" s="75" t="s">
        <v>33</v>
      </c>
      <c r="N41" s="78" t="n">
        <f aca="false">D41/D43</f>
        <v>1.55499738601415</v>
      </c>
      <c r="O41" s="79" t="n">
        <f aca="false">E41/E43</f>
        <v>1.45373329459617</v>
      </c>
      <c r="P41" s="80" t="n">
        <f aca="false">F41/F43</f>
        <v>1.07728337236534</v>
      </c>
      <c r="Q41" s="76" t="n">
        <f aca="false">(0.5*D41)/(SIN(RADIANS(F41/2)))</f>
        <v>2.85146295321133</v>
      </c>
      <c r="R41" s="79" t="n">
        <f aca="false">(F41/360)*(2*PI())*Q41</f>
        <v>6.86790355044065</v>
      </c>
      <c r="S41" s="81" t="n">
        <f aca="false">G41/G43</f>
        <v>1.57843788627936</v>
      </c>
      <c r="T41" s="79" t="n">
        <f aca="false">H41/H43</f>
        <v>1.43283929541398</v>
      </c>
      <c r="U41" s="79" t="n">
        <f aca="false">I41/I43</f>
        <v>1.11263736263736</v>
      </c>
      <c r="V41" s="81" t="n">
        <f aca="false">(0.5*G41)/(SIN(RADIANS(I41/2)))</f>
        <v>2.34170699170837</v>
      </c>
      <c r="W41" s="80" t="n">
        <f aca="false">(I41/360)*(2*PI())*V41</f>
        <v>4.96576540035733</v>
      </c>
      <c r="X41" s="81" t="n">
        <f aca="false">R41/R43</f>
        <v>1.61343960010605</v>
      </c>
      <c r="Y41" s="79" t="n">
        <f aca="false">K41/K43</f>
        <v>0.715926842903921</v>
      </c>
      <c r="Z41" s="81" t="n">
        <f aca="false">D41/D44</f>
        <v>1.93292308809381</v>
      </c>
      <c r="AA41" s="79" t="n">
        <f aca="false">E41/E44</f>
        <v>1.53943775718186</v>
      </c>
      <c r="AB41" s="80" t="n">
        <f aca="false">F41/F44</f>
        <v>1.05747126436782</v>
      </c>
      <c r="AC41" s="81" t="n">
        <f aca="false">G41/G44</f>
        <v>2.12790576570572</v>
      </c>
      <c r="AD41" s="79" t="n">
        <f aca="false">H41/H44</f>
        <v>1.57430300963424</v>
      </c>
      <c r="AE41" s="80" t="n">
        <f aca="false">I41/I44</f>
        <v>1.24871531346352</v>
      </c>
      <c r="AF41" s="79" t="n">
        <f aca="false">R41/R44</f>
        <v>1.98831749339704</v>
      </c>
      <c r="AG41" s="80" t="n">
        <f aca="false">K41/K44</f>
        <v>1.13728425636003</v>
      </c>
      <c r="AH41" s="80" t="n">
        <f aca="false">R41/K41</f>
        <v>1.53230959657851</v>
      </c>
      <c r="AI41" s="82" t="n">
        <f aca="false">R41/K43</f>
        <v>1.09702157182983</v>
      </c>
    </row>
    <row r="42" s="2" customFormat="true" ht="12.75" hidden="false" customHeight="false" outlineLevel="0" collapsed="false">
      <c r="A42" s="83" t="s">
        <v>70</v>
      </c>
      <c r="B42" s="84" t="s">
        <v>48</v>
      </c>
      <c r="C42" s="85" t="n">
        <v>2</v>
      </c>
      <c r="D42" s="86" t="n">
        <v>4.59371</v>
      </c>
      <c r="E42" s="86" t="n">
        <v>0.72473</v>
      </c>
      <c r="F42" s="86" t="n">
        <v>134.1</v>
      </c>
      <c r="G42" s="87" t="n">
        <v>3.55227</v>
      </c>
      <c r="H42" s="86" t="n">
        <v>0.66922</v>
      </c>
      <c r="I42" s="86" t="n">
        <v>121.5</v>
      </c>
      <c r="J42" s="87" t="n">
        <v>1.11985</v>
      </c>
      <c r="K42" s="86" t="n">
        <v>4.04622</v>
      </c>
      <c r="L42" s="86"/>
      <c r="M42" s="86" t="s">
        <v>33</v>
      </c>
      <c r="N42" s="88" t="n">
        <f aca="false">D42/D43</f>
        <v>1.34166401373876</v>
      </c>
      <c r="O42" s="89" t="n">
        <f aca="false">E42/E43</f>
        <v>1.31596818710052</v>
      </c>
      <c r="P42" s="90" t="n">
        <f aca="false">F42/F43</f>
        <v>1.04683840749415</v>
      </c>
      <c r="Q42" s="91" t="n">
        <f aca="false">(0.5*D42)/(SIN(RADIANS(F42/2)))</f>
        <v>2.49428926951809</v>
      </c>
      <c r="R42" s="89" t="n">
        <f aca="false">(F42/360)*(2*PI())*Q42</f>
        <v>5.83785042955919</v>
      </c>
      <c r="S42" s="92" t="n">
        <f aca="false">G42/G43</f>
        <v>1.3721685723115</v>
      </c>
      <c r="T42" s="89" t="n">
        <f aca="false">H42/H43</f>
        <v>1.2982462947156</v>
      </c>
      <c r="U42" s="89" t="n">
        <f aca="false">I42/I43</f>
        <v>1.11263736263736</v>
      </c>
      <c r="V42" s="92" t="n">
        <f aca="false">(0.5*G42)/(SIN(RADIANS(I42/2)))</f>
        <v>2.03569412994667</v>
      </c>
      <c r="W42" s="90" t="n">
        <f aca="false">(I42/360)*(2*PI())*V42</f>
        <v>4.31684216342752</v>
      </c>
      <c r="X42" s="92" t="n">
        <f aca="false">R42/R43</f>
        <v>1.37145476685423</v>
      </c>
      <c r="Y42" s="89" t="n">
        <f aca="false">K42/K43</f>
        <v>0.646309400207651</v>
      </c>
      <c r="Z42" s="92" t="n">
        <f aca="false">D42/D44</f>
        <v>1.66774129136488</v>
      </c>
      <c r="AA42" s="89" t="n">
        <f aca="false">E42/E44</f>
        <v>1.39355074414491</v>
      </c>
      <c r="AB42" s="90" t="n">
        <f aca="false">F42/F44</f>
        <v>1.02758620689655</v>
      </c>
      <c r="AC42" s="92" t="n">
        <f aca="false">G42/G44</f>
        <v>1.8498323196134</v>
      </c>
      <c r="AD42" s="89" t="n">
        <f aca="false">H42/H44</f>
        <v>1.42642168982863</v>
      </c>
      <c r="AE42" s="90" t="n">
        <f aca="false">I42/I44</f>
        <v>1.24871531346352</v>
      </c>
      <c r="AF42" s="89" t="n">
        <f aca="false">R42/R44</f>
        <v>1.69010820371571</v>
      </c>
      <c r="AG42" s="90" t="n">
        <f aca="false">K42/K44</f>
        <v>1.02669359708908</v>
      </c>
      <c r="AH42" s="90" t="n">
        <f aca="false">R42/K42</f>
        <v>1.44279115558699</v>
      </c>
      <c r="AI42" s="4" t="n">
        <f aca="false">R42/K43</f>
        <v>0.932489486392332</v>
      </c>
    </row>
    <row r="43" customFormat="false" ht="12.75" hidden="false" customHeight="false" outlineLevel="0" collapsed="false">
      <c r="A43" s="87" t="s">
        <v>71</v>
      </c>
      <c r="B43" s="84" t="s">
        <v>48</v>
      </c>
      <c r="C43" s="94" t="n">
        <v>3</v>
      </c>
      <c r="D43" s="35" t="n">
        <v>3.42389</v>
      </c>
      <c r="E43" s="86" t="n">
        <v>0.55072</v>
      </c>
      <c r="F43" s="35" t="n">
        <v>128.1</v>
      </c>
      <c r="G43" s="87" t="n">
        <v>2.5888</v>
      </c>
      <c r="H43" s="86" t="n">
        <v>0.51548</v>
      </c>
      <c r="I43" s="35" t="n">
        <v>109.2</v>
      </c>
      <c r="J43" s="95" t="n">
        <v>0.81078</v>
      </c>
      <c r="K43" s="35" t="n">
        <v>6.2605</v>
      </c>
      <c r="L43" s="35"/>
      <c r="M43" s="35" t="s">
        <v>33</v>
      </c>
      <c r="N43" s="88" t="n">
        <f aca="false">D43/D43</f>
        <v>1</v>
      </c>
      <c r="O43" s="89" t="n">
        <f aca="false">E43/E43</f>
        <v>1</v>
      </c>
      <c r="P43" s="90" t="n">
        <f aca="false">F43/F43</f>
        <v>1</v>
      </c>
      <c r="Q43" s="91" t="n">
        <f aca="false">(0.5*D43)/(SIN(RADIANS(F43/2)))</f>
        <v>1.90390370126555</v>
      </c>
      <c r="R43" s="89" t="n">
        <f aca="false">(F43/360)*(2*PI())*Q43</f>
        <v>4.25668463200557</v>
      </c>
      <c r="S43" s="92" t="n">
        <f aca="false">G43/G43</f>
        <v>1</v>
      </c>
      <c r="T43" s="89" t="n">
        <f aca="false">H43/H43</f>
        <v>1</v>
      </c>
      <c r="U43" s="89" t="n">
        <f aca="false">I43/I43</f>
        <v>1</v>
      </c>
      <c r="V43" s="92" t="n">
        <f aca="false">(0.5*G43)/(SIN(RADIANS(I43/2)))</f>
        <v>1.58797185764359</v>
      </c>
      <c r="W43" s="90" t="n">
        <f aca="false">(I43/360)*(2*PI())*V43</f>
        <v>3.02651483806214</v>
      </c>
      <c r="X43" s="92" t="n">
        <f aca="false">R43/R43</f>
        <v>1</v>
      </c>
      <c r="Y43" s="89" t="n">
        <f aca="false">K43/K43</f>
        <v>1</v>
      </c>
      <c r="Z43" s="92" t="n">
        <f aca="false">D43/D44</f>
        <v>1.2430394452613</v>
      </c>
      <c r="AA43" s="89" t="n">
        <f aca="false">E43/E44</f>
        <v>1.058954735992</v>
      </c>
      <c r="AB43" s="90" t="n">
        <f aca="false">F43/F44</f>
        <v>0.981609195402299</v>
      </c>
      <c r="AC43" s="92" t="n">
        <f aca="false">G43/G44</f>
        <v>1.34810864855857</v>
      </c>
      <c r="AD43" s="89" t="n">
        <f aca="false">H43/H44</f>
        <v>1.09872964447097</v>
      </c>
      <c r="AE43" s="90" t="n">
        <f aca="false">I43/I44</f>
        <v>1.12230215827338</v>
      </c>
      <c r="AF43" s="89" t="n">
        <f aca="false">R43/R44</f>
        <v>1.23234702635683</v>
      </c>
      <c r="AG43" s="90" t="n">
        <f aca="false">K43/K44</f>
        <v>1.58854814235908</v>
      </c>
      <c r="AH43" s="90" t="n">
        <f aca="false">R43/K43</f>
        <v>0.679927263318516</v>
      </c>
      <c r="AI43" s="4" t="n">
        <f aca="false">R43/K43</f>
        <v>0.679927263318516</v>
      </c>
    </row>
    <row r="44" customFormat="false" ht="12.75" hidden="false" customHeight="false" outlineLevel="0" collapsed="false">
      <c r="A44" s="96"/>
      <c r="B44" s="97" t="s">
        <v>67</v>
      </c>
      <c r="C44" s="98" t="n">
        <v>4</v>
      </c>
      <c r="D44" s="99" t="n">
        <v>2.75445</v>
      </c>
      <c r="E44" s="100" t="n">
        <v>0.52006</v>
      </c>
      <c r="F44" s="99" t="n">
        <v>130.5</v>
      </c>
      <c r="G44" s="101" t="n">
        <v>1.92032</v>
      </c>
      <c r="H44" s="100" t="n">
        <v>0.46916</v>
      </c>
      <c r="I44" s="99" t="n">
        <v>97.3</v>
      </c>
      <c r="J44" s="96" t="n">
        <v>0.81293</v>
      </c>
      <c r="K44" s="99" t="n">
        <v>3.94102</v>
      </c>
      <c r="L44" s="99"/>
      <c r="M44" s="99" t="s">
        <v>33</v>
      </c>
      <c r="N44" s="88" t="n">
        <f aca="false">D44/D43</f>
        <v>0.804479699990362</v>
      </c>
      <c r="O44" s="89" t="n">
        <f aca="false">E44/E43</f>
        <v>0.944327425915166</v>
      </c>
      <c r="P44" s="90" t="n">
        <f aca="false">F44/F43</f>
        <v>1.01873536299766</v>
      </c>
      <c r="Q44" s="102" t="n">
        <f aca="false">(0.5*D44)/(SIN(RADIANS(F44/2)))</f>
        <v>1.51652849428924</v>
      </c>
      <c r="R44" s="103" t="n">
        <f aca="false">(F44/360)*(2*PI())*Q44</f>
        <v>3.45412821304853</v>
      </c>
      <c r="S44" s="104" t="n">
        <f aca="false">G44/G43</f>
        <v>0.741779975278121</v>
      </c>
      <c r="T44" s="103" t="n">
        <f aca="false">H44/H43</f>
        <v>0.910142003569489</v>
      </c>
      <c r="U44" s="103" t="n">
        <f aca="false">I44/I43</f>
        <v>0.891025641025641</v>
      </c>
      <c r="V44" s="104" t="n">
        <f aca="false">(0.5*G44)/(SIN(RADIANS(I44/2)))</f>
        <v>1.27904021911906</v>
      </c>
      <c r="W44" s="105" t="n">
        <f aca="false">(I44/360)*(2*PI())*V44</f>
        <v>2.17207295856527</v>
      </c>
      <c r="X44" s="104" t="n">
        <f aca="false">R44/R43</f>
        <v>0.811459741949708</v>
      </c>
      <c r="Y44" s="103" t="n">
        <f aca="false">K44/K43</f>
        <v>0.629505630540692</v>
      </c>
      <c r="Z44" s="104" t="n">
        <f aca="false">D44/D44</f>
        <v>1</v>
      </c>
      <c r="AA44" s="103" t="n">
        <f aca="false">E44/E44</f>
        <v>1</v>
      </c>
      <c r="AB44" s="105" t="n">
        <f aca="false">F44/F44</f>
        <v>1</v>
      </c>
      <c r="AC44" s="104" t="n">
        <f aca="false">G44/G44</f>
        <v>1</v>
      </c>
      <c r="AD44" s="103" t="n">
        <f aca="false">H44/H44</f>
        <v>1</v>
      </c>
      <c r="AE44" s="105" t="n">
        <f aca="false">I44/I44</f>
        <v>1</v>
      </c>
      <c r="AF44" s="103" t="n">
        <f aca="false">R44/R44</f>
        <v>1</v>
      </c>
      <c r="AG44" s="105" t="n">
        <f aca="false">K44/K44</f>
        <v>1</v>
      </c>
      <c r="AH44" s="105" t="n">
        <f aca="false">R44/K44</f>
        <v>0.876455387957566</v>
      </c>
      <c r="AI44" s="106" t="n">
        <f aca="false">R44/K43</f>
        <v>0.551733601637014</v>
      </c>
    </row>
    <row r="45" customFormat="false" ht="12.75" hidden="false" customHeight="false" outlineLevel="0" collapsed="false">
      <c r="A45" s="44" t="s">
        <v>69</v>
      </c>
      <c r="B45" s="45" t="s">
        <v>48</v>
      </c>
      <c r="C45" s="107" t="s">
        <v>58</v>
      </c>
      <c r="D45" s="47" t="n">
        <v>4.78092</v>
      </c>
      <c r="E45" s="48" t="n">
        <v>0.6889</v>
      </c>
      <c r="F45" s="49" t="n">
        <v>104.9</v>
      </c>
      <c r="G45" s="50" t="n">
        <v>3.20076</v>
      </c>
      <c r="H45" s="48" t="n">
        <v>0.57491</v>
      </c>
      <c r="I45" s="49" t="n">
        <v>89.2</v>
      </c>
      <c r="J45" s="47" t="n">
        <v>1.43139</v>
      </c>
      <c r="K45" s="49" t="n">
        <v>4.25941</v>
      </c>
      <c r="L45" s="49" t="n">
        <v>10.1124</v>
      </c>
      <c r="M45" s="49" t="s">
        <v>33</v>
      </c>
      <c r="N45" s="51" t="n">
        <f aca="false">D45/D47</f>
        <v>1.6466511906648</v>
      </c>
      <c r="O45" s="52" t="n">
        <f aca="false">E45/E47</f>
        <v>1.32330624867938</v>
      </c>
      <c r="P45" s="53" t="n">
        <f aca="false">F45/F47</f>
        <v>1.10770855332629</v>
      </c>
      <c r="Q45" s="54" t="n">
        <f aca="false">(0.5*D45)/(SIN(RADIANS(F45/2)))</f>
        <v>3.01512902265444</v>
      </c>
      <c r="R45" s="52" t="n">
        <f aca="false">(F45/360)*(2*PI())*Q45</f>
        <v>5.52025013298289</v>
      </c>
      <c r="S45" s="55" t="n">
        <f aca="false">G45/G47</f>
        <v>1.68793308934429</v>
      </c>
      <c r="T45" s="52" t="n">
        <f aca="false">H45/H47</f>
        <v>1.40027279148501</v>
      </c>
      <c r="U45" s="52" t="n">
        <f aca="false">I45/I47</f>
        <v>1.09313725490196</v>
      </c>
      <c r="V45" s="55" t="n">
        <f aca="false">(0.5*G45)/(SIN(RADIANS(I45/2)))</f>
        <v>2.27924665879225</v>
      </c>
      <c r="W45" s="53" t="n">
        <f aca="false">(I45/360)*(2*PI())*V45</f>
        <v>3.5484079925616</v>
      </c>
      <c r="X45" s="55" t="n">
        <f aca="false">R45/R47</f>
        <v>1.692146006366</v>
      </c>
      <c r="Y45" s="52" t="n">
        <f aca="false">K45/K47</f>
        <v>0.669822818331784</v>
      </c>
      <c r="Z45" s="55" t="n">
        <f aca="false">D45/D48</f>
        <v>2.04029446281873</v>
      </c>
      <c r="AA45" s="52" t="n">
        <f aca="false">E45/E48</f>
        <v>1.51057998026532</v>
      </c>
      <c r="AB45" s="53" t="n">
        <f aca="false">F45/F48</f>
        <v>1.00865384615385</v>
      </c>
      <c r="AC45" s="55" t="n">
        <f aca="false">G45/G48</f>
        <v>2.44895523301632</v>
      </c>
      <c r="AD45" s="52" t="n">
        <f aca="false">H45/H48</f>
        <v>1.64575043654997</v>
      </c>
      <c r="AE45" s="53" t="n">
        <f aca="false">I45/I48</f>
        <v>1.13054499366286</v>
      </c>
      <c r="AF45" s="55" t="n">
        <f aca="false">R45/R48</f>
        <v>2.04546269886354</v>
      </c>
      <c r="AG45" s="53" t="n">
        <f aca="false">K45/K48</f>
        <v>0.998155733863257</v>
      </c>
      <c r="AH45" s="53" t="n">
        <f aca="false">R45/K45</f>
        <v>1.2960128592887</v>
      </c>
      <c r="AI45" s="56" t="n">
        <f aca="false">R45/K47</f>
        <v>0.868098986002993</v>
      </c>
    </row>
    <row r="46" customFormat="false" ht="12.75" hidden="false" customHeight="false" outlineLevel="0" collapsed="false">
      <c r="A46" s="57" t="s">
        <v>70</v>
      </c>
      <c r="B46" s="108" t="s">
        <v>48</v>
      </c>
      <c r="C46" s="107" t="s">
        <v>60</v>
      </c>
      <c r="D46" s="47" t="n">
        <v>4.03734</v>
      </c>
      <c r="E46" s="48" t="n">
        <v>0.66759</v>
      </c>
      <c r="F46" s="49" t="n">
        <v>105.6</v>
      </c>
      <c r="G46" s="50" t="n">
        <v>2.71739</v>
      </c>
      <c r="H46" s="48" t="n">
        <v>0.53595</v>
      </c>
      <c r="I46" s="49" t="n">
        <v>87.3</v>
      </c>
      <c r="J46" s="47" t="n">
        <v>1.37202</v>
      </c>
      <c r="K46" s="49" t="n">
        <v>4.52326</v>
      </c>
      <c r="L46" s="49"/>
      <c r="M46" s="49" t="s">
        <v>33</v>
      </c>
      <c r="N46" s="58" t="n">
        <f aca="false">D46/D47</f>
        <v>1.39054632123496</v>
      </c>
      <c r="O46" s="59" t="n">
        <f aca="false">E46/E47</f>
        <v>1.28237192416297</v>
      </c>
      <c r="P46" s="60" t="n">
        <f aca="false">F46/F47</f>
        <v>1.11510031678986</v>
      </c>
      <c r="Q46" s="50" t="n">
        <f aca="false">(0.5*D46)/(SIN(RADIANS(F46/2)))</f>
        <v>2.53433041787977</v>
      </c>
      <c r="R46" s="59" t="n">
        <f aca="false">(F46/360)*(2*PI())*Q46</f>
        <v>4.67094250924707</v>
      </c>
      <c r="S46" s="61" t="n">
        <f aca="false">G46/G47</f>
        <v>1.43302606182696</v>
      </c>
      <c r="T46" s="59" t="n">
        <f aca="false">H46/H47</f>
        <v>1.30538032491414</v>
      </c>
      <c r="U46" s="59" t="n">
        <f aca="false">I46/I47</f>
        <v>1.06985294117647</v>
      </c>
      <c r="V46" s="61" t="n">
        <f aca="false">(0.5*G46)/(SIN(RADIANS(I46/2)))</f>
        <v>1.96840645956468</v>
      </c>
      <c r="W46" s="60" t="n">
        <f aca="false">(I46/360)*(2*PI())*V46</f>
        <v>2.99920666723384</v>
      </c>
      <c r="X46" s="61" t="n">
        <f aca="false">R46/R47</f>
        <v>1.43180408905071</v>
      </c>
      <c r="Y46" s="59" t="n">
        <f aca="false">K46/K47</f>
        <v>0.711315126096672</v>
      </c>
      <c r="Z46" s="61" t="n">
        <f aca="false">D46/D48</f>
        <v>1.72296596607276</v>
      </c>
      <c r="AA46" s="59" t="n">
        <f aca="false">E46/E48</f>
        <v>1.46385264773599</v>
      </c>
      <c r="AB46" s="60" t="n">
        <f aca="false">F46/F48</f>
        <v>1.01538461538462</v>
      </c>
      <c r="AC46" s="61" t="n">
        <f aca="false">G46/G48</f>
        <v>2.0791207277791</v>
      </c>
      <c r="AD46" s="59" t="n">
        <f aca="false">H46/H48</f>
        <v>1.53422265479632</v>
      </c>
      <c r="AE46" s="60" t="n">
        <f aca="false">I46/I48</f>
        <v>1.106463878327</v>
      </c>
      <c r="AF46" s="61" t="n">
        <f aca="false">R46/R48</f>
        <v>1.73076191133359</v>
      </c>
      <c r="AG46" s="60" t="n">
        <f aca="false">K46/K48</f>
        <v>1.0599866894134</v>
      </c>
      <c r="AH46" s="60" t="n">
        <f aca="false">R46/K46</f>
        <v>1.03264957337121</v>
      </c>
      <c r="AI46" s="62" t="n">
        <f aca="false">R46/K47</f>
        <v>0.734539261496219</v>
      </c>
    </row>
    <row r="47" customFormat="false" ht="12.75" hidden="false" customHeight="false" outlineLevel="0" collapsed="false">
      <c r="A47" s="47" t="s">
        <v>72</v>
      </c>
      <c r="B47" s="45" t="s">
        <v>48</v>
      </c>
      <c r="C47" s="107" t="s">
        <v>62</v>
      </c>
      <c r="D47" s="47" t="n">
        <v>2.90342</v>
      </c>
      <c r="E47" s="48" t="n">
        <v>0.52059</v>
      </c>
      <c r="F47" s="49" t="n">
        <v>94.7</v>
      </c>
      <c r="G47" s="50" t="n">
        <v>1.89626</v>
      </c>
      <c r="H47" s="48" t="n">
        <v>0.41057</v>
      </c>
      <c r="I47" s="49" t="n">
        <v>81.6</v>
      </c>
      <c r="J47" s="47" t="n">
        <v>1.06934</v>
      </c>
      <c r="K47" s="49" t="n">
        <v>6.35901</v>
      </c>
      <c r="L47" s="49"/>
      <c r="M47" s="49" t="s">
        <v>33</v>
      </c>
      <c r="N47" s="58" t="n">
        <f aca="false">D47/D47</f>
        <v>1</v>
      </c>
      <c r="O47" s="59" t="n">
        <f aca="false">E47/E47</f>
        <v>1</v>
      </c>
      <c r="P47" s="60" t="n">
        <f aca="false">F47/F47</f>
        <v>1</v>
      </c>
      <c r="Q47" s="50" t="n">
        <f aca="false">(0.5*D47)/(SIN(RADIANS(F47/2)))</f>
        <v>1.97375651699779</v>
      </c>
      <c r="R47" s="59" t="n">
        <f aca="false">(F47/360)*(2*PI())*Q47</f>
        <v>3.26227767120285</v>
      </c>
      <c r="S47" s="61" t="n">
        <f aca="false">G47/G47</f>
        <v>1</v>
      </c>
      <c r="T47" s="59" t="n">
        <f aca="false">H47/H47</f>
        <v>1</v>
      </c>
      <c r="U47" s="59" t="n">
        <f aca="false">I47/I47</f>
        <v>1</v>
      </c>
      <c r="V47" s="61" t="n">
        <f aca="false">(0.5*G47)/(SIN(RADIANS(I47/2)))</f>
        <v>1.45102556333586</v>
      </c>
      <c r="W47" s="60" t="n">
        <f aca="false">(I47/360)*(2*PI())*V47</f>
        <v>2.06653416664261</v>
      </c>
      <c r="X47" s="61" t="n">
        <f aca="false">R47/R47</f>
        <v>1</v>
      </c>
      <c r="Y47" s="59" t="n">
        <f aca="false">K47/K47</f>
        <v>1</v>
      </c>
      <c r="Z47" s="61" t="n">
        <f aca="false">D47/D48</f>
        <v>1.23905686546463</v>
      </c>
      <c r="AA47" s="59" t="n">
        <f aca="false">E47/E48</f>
        <v>1.14151957022256</v>
      </c>
      <c r="AB47" s="60" t="n">
        <f aca="false">F47/F48</f>
        <v>0.910576923076923</v>
      </c>
      <c r="AC47" s="61" t="n">
        <f aca="false">G47/G48</f>
        <v>1.45086037383607</v>
      </c>
      <c r="AD47" s="59" t="n">
        <f aca="false">H47/H48</f>
        <v>1.17530701628832</v>
      </c>
      <c r="AE47" s="60" t="n">
        <f aca="false">I47/I48</f>
        <v>1.03422053231939</v>
      </c>
      <c r="AF47" s="61" t="n">
        <f aca="false">R47/R48</f>
        <v>1.20879799448058</v>
      </c>
      <c r="AG47" s="60" t="n">
        <f aca="false">K47/K48</f>
        <v>1.49017875555389</v>
      </c>
      <c r="AH47" s="60" t="n">
        <f aca="false">R47/K47</f>
        <v>0.513016597112263</v>
      </c>
      <c r="AI47" s="62" t="n">
        <f aca="false">R47/K47</f>
        <v>0.513016597112263</v>
      </c>
    </row>
    <row r="48" customFormat="false" ht="12.75" hidden="false" customHeight="false" outlineLevel="0" collapsed="false">
      <c r="A48" s="47"/>
      <c r="B48" s="109"/>
      <c r="C48" s="110" t="s">
        <v>63</v>
      </c>
      <c r="D48" s="63" t="n">
        <v>2.34325</v>
      </c>
      <c r="E48" s="64" t="n">
        <v>0.45605</v>
      </c>
      <c r="F48" s="65" t="n">
        <v>104</v>
      </c>
      <c r="G48" s="66" t="n">
        <v>1.30699</v>
      </c>
      <c r="H48" s="64" t="n">
        <v>0.34933</v>
      </c>
      <c r="I48" s="65" t="n">
        <v>78.9</v>
      </c>
      <c r="J48" s="63" t="n">
        <v>0.94667</v>
      </c>
      <c r="K48" s="65" t="n">
        <v>4.26728</v>
      </c>
      <c r="L48" s="65"/>
      <c r="M48" s="65" t="s">
        <v>33</v>
      </c>
      <c r="N48" s="67" t="n">
        <f aca="false">D48/D47</f>
        <v>0.807065460732515</v>
      </c>
      <c r="O48" s="68" t="n">
        <f aca="false">E48/E47</f>
        <v>0.876025279010354</v>
      </c>
      <c r="P48" s="69" t="n">
        <f aca="false">F48/F47</f>
        <v>1.09820485744456</v>
      </c>
      <c r="Q48" s="66" t="n">
        <f aca="false">(0.5*D48)/(SIN(RADIANS(F48/2)))</f>
        <v>1.48681346623441</v>
      </c>
      <c r="R48" s="68" t="n">
        <f aca="false">(F48/360)*(2*PI())*Q48</f>
        <v>2.69877819627312</v>
      </c>
      <c r="S48" s="70" t="n">
        <f aca="false">G48/G47</f>
        <v>0.689246200415555</v>
      </c>
      <c r="T48" s="68" t="n">
        <f aca="false">H48/H47</f>
        <v>0.850841513018486</v>
      </c>
      <c r="U48" s="68" t="n">
        <f aca="false">I48/I47</f>
        <v>0.966911764705883</v>
      </c>
      <c r="V48" s="70" t="n">
        <f aca="false">(0.5*G48)/(SIN(RADIANS(I48/2)))</f>
        <v>1.02847066431155</v>
      </c>
      <c r="W48" s="69" t="n">
        <f aca="false">(I48/360)*(2*PI())*V48</f>
        <v>1.41627072890514</v>
      </c>
      <c r="X48" s="61" t="n">
        <f aca="false">R48/R47</f>
        <v>0.827268083307586</v>
      </c>
      <c r="Y48" s="59" t="n">
        <f aca="false">K48/K47</f>
        <v>0.671060432362899</v>
      </c>
      <c r="Z48" s="61" t="n">
        <f aca="false">D48/D48</f>
        <v>1</v>
      </c>
      <c r="AA48" s="59" t="n">
        <f aca="false">E48/E48</f>
        <v>1</v>
      </c>
      <c r="AB48" s="60" t="n">
        <f aca="false">F48/F48</f>
        <v>1</v>
      </c>
      <c r="AC48" s="61" t="n">
        <f aca="false">G48/G48</f>
        <v>1</v>
      </c>
      <c r="AD48" s="59" t="n">
        <f aca="false">H48/H48</f>
        <v>1</v>
      </c>
      <c r="AE48" s="60" t="n">
        <f aca="false">I48/I48</f>
        <v>1</v>
      </c>
      <c r="AF48" s="61" t="n">
        <f aca="false">R48/R48</f>
        <v>1</v>
      </c>
      <c r="AG48" s="60" t="n">
        <f aca="false">K48/K48</f>
        <v>1</v>
      </c>
      <c r="AH48" s="69" t="n">
        <f aca="false">R48/K48</f>
        <v>0.632435227187604</v>
      </c>
      <c r="AI48" s="71" t="n">
        <f aca="false">R48/K47</f>
        <v>0.424402256998042</v>
      </c>
    </row>
    <row r="49" s="2" customFormat="true" ht="12.75" hidden="false" customHeight="false" outlineLevel="0" collapsed="false">
      <c r="A49" s="72" t="s">
        <v>73</v>
      </c>
      <c r="B49" s="111" t="s">
        <v>48</v>
      </c>
      <c r="C49" s="112" t="n">
        <v>1</v>
      </c>
      <c r="D49" s="76" t="n">
        <v>3.14426</v>
      </c>
      <c r="E49" s="75" t="n">
        <v>0.43882</v>
      </c>
      <c r="F49" s="75" t="n">
        <v>140.7</v>
      </c>
      <c r="G49" s="76" t="n">
        <v>2.53873</v>
      </c>
      <c r="H49" s="77" t="n">
        <v>0.41641</v>
      </c>
      <c r="I49" s="75" t="n">
        <v>119.7</v>
      </c>
      <c r="J49" s="76" t="n">
        <v>0.57857</v>
      </c>
      <c r="K49" s="75" t="n">
        <v>1.756</v>
      </c>
      <c r="L49" s="75" t="n">
        <v>7.897</v>
      </c>
      <c r="M49" s="75" t="s">
        <v>44</v>
      </c>
      <c r="N49" s="78" t="n">
        <f aca="false">D49/D51</f>
        <v>1.30565821491749</v>
      </c>
      <c r="O49" s="79" t="n">
        <f aca="false">E49/E51</f>
        <v>1.22383980365908</v>
      </c>
      <c r="P49" s="80" t="n">
        <f aca="false">F49/F51</f>
        <v>1.34512428298279</v>
      </c>
      <c r="Q49" s="76" t="n">
        <f aca="false">(0.5*D49)/(SIN(RADIANS(F49/2)))</f>
        <v>1.66934540222506</v>
      </c>
      <c r="R49" s="79" t="n">
        <f aca="false">(F49/360)*(2*PI())*Q49</f>
        <v>4.09937520859518</v>
      </c>
      <c r="S49" s="81" t="n">
        <f aca="false">G49/G51</f>
        <v>1.33268065806465</v>
      </c>
      <c r="T49" s="79" t="n">
        <f aca="false">H49/H51</f>
        <v>1.30360329336631</v>
      </c>
      <c r="U49" s="79" t="n">
        <f aca="false">I49/I51</f>
        <v>1.3951048951049</v>
      </c>
      <c r="V49" s="81" t="n">
        <f aca="false">(0.5*G49)/(SIN(RADIANS(I49/2)))</f>
        <v>1.46796029819594</v>
      </c>
      <c r="W49" s="80" t="n">
        <f aca="false">(I49/360)*(2*PI())*V49</f>
        <v>3.0668026369016</v>
      </c>
      <c r="X49" s="81" t="n">
        <f aca="false">R49/R51</f>
        <v>1.47553278790246</v>
      </c>
      <c r="Y49" s="79" t="n">
        <f aca="false">K49/K51</f>
        <v>0.461134453781513</v>
      </c>
      <c r="Z49" s="81" t="n">
        <f aca="false">D49/D52</f>
        <v>1.6542468117345</v>
      </c>
      <c r="AA49" s="79" t="n">
        <f aca="false">E49/E52</f>
        <v>1.25945697721141</v>
      </c>
      <c r="AB49" s="80" t="n">
        <f aca="false">F49/F52</f>
        <v>1.178391959799</v>
      </c>
      <c r="AC49" s="81" t="n">
        <f aca="false">G49/G52</f>
        <v>1.76570454861594</v>
      </c>
      <c r="AD49" s="79" t="n">
        <f aca="false">H49/H52</f>
        <v>1.42513433040145</v>
      </c>
      <c r="AE49" s="80" t="n">
        <f aca="false">I49/I52</f>
        <v>1.21399594320487</v>
      </c>
      <c r="AF49" s="81" t="n">
        <f aca="false">R49/R52</f>
        <v>1.78713612355407</v>
      </c>
      <c r="AG49" s="80" t="n">
        <f aca="false">K49/K52</f>
        <v>0.618092221048926</v>
      </c>
      <c r="AH49" s="80" t="n">
        <f aca="false">R49/K49</f>
        <v>2.33449613245739</v>
      </c>
      <c r="AI49" s="82" t="n">
        <f aca="false">R49/K51</f>
        <v>1.07651659889579</v>
      </c>
    </row>
    <row r="50" s="2" customFormat="true" ht="12.75" hidden="false" customHeight="false" outlineLevel="0" collapsed="false">
      <c r="A50" s="83" t="s">
        <v>74</v>
      </c>
      <c r="B50" s="84" t="s">
        <v>48</v>
      </c>
      <c r="C50" s="113" t="n">
        <v>2</v>
      </c>
      <c r="D50" s="87" t="n">
        <v>2.93011</v>
      </c>
      <c r="E50" s="86" t="n">
        <v>0.47538</v>
      </c>
      <c r="F50" s="86" t="n">
        <v>123.3</v>
      </c>
      <c r="G50" s="87" t="n">
        <v>2.37435</v>
      </c>
      <c r="H50" s="86" t="n">
        <v>0.44986</v>
      </c>
      <c r="I50" s="86" t="n">
        <v>105.3</v>
      </c>
      <c r="J50" s="87" t="n">
        <v>0.66327</v>
      </c>
      <c r="K50" s="86" t="n">
        <v>2.476</v>
      </c>
      <c r="L50" s="86"/>
      <c r="M50" s="86" t="s">
        <v>44</v>
      </c>
      <c r="N50" s="88" t="n">
        <f aca="false">D50/D51</f>
        <v>1.21673213796311</v>
      </c>
      <c r="O50" s="89" t="n">
        <f aca="false">E50/E51</f>
        <v>1.32580321285141</v>
      </c>
      <c r="P50" s="90" t="n">
        <f aca="false">F50/F51</f>
        <v>1.17877629063098</v>
      </c>
      <c r="Q50" s="91" t="n">
        <f aca="false">(0.5*D50)/(SIN(RADIANS(F50/2)))</f>
        <v>1.66471548449388</v>
      </c>
      <c r="R50" s="89" t="n">
        <f aca="false">(F50/360)*(2*PI())*Q50</f>
        <v>3.58245268643615</v>
      </c>
      <c r="S50" s="92" t="n">
        <f aca="false">G50/G51</f>
        <v>1.24639103822612</v>
      </c>
      <c r="T50" s="89" t="n">
        <f aca="false">H50/H51</f>
        <v>1.40832107190934</v>
      </c>
      <c r="U50" s="89" t="n">
        <f aca="false">I50/I51</f>
        <v>1.22727272727273</v>
      </c>
      <c r="V50" s="92" t="n">
        <f aca="false">(0.5*G50)/(SIN(RADIANS(I50/2)))</f>
        <v>1.49340641887834</v>
      </c>
      <c r="W50" s="90" t="n">
        <f aca="false">(I50/360)*(2*PI())*V50</f>
        <v>2.74462966110764</v>
      </c>
      <c r="X50" s="92" t="n">
        <f aca="false">R50/R51</f>
        <v>1.28947123182639</v>
      </c>
      <c r="Y50" s="89" t="n">
        <f aca="false">K50/K51</f>
        <v>0.650210084033614</v>
      </c>
      <c r="Z50" s="92" t="n">
        <f aca="false">D50/D52</f>
        <v>1.54157898059683</v>
      </c>
      <c r="AA50" s="89" t="n">
        <f aca="false">E50/E52</f>
        <v>1.36438780781815</v>
      </c>
      <c r="AB50" s="90" t="n">
        <f aca="false">F50/F52</f>
        <v>1.03266331658291</v>
      </c>
      <c r="AC50" s="92" t="n">
        <f aca="false">G50/G52</f>
        <v>1.65137710390875</v>
      </c>
      <c r="AD50" s="89" t="n">
        <f aca="false">H50/H52</f>
        <v>1.53961463431329</v>
      </c>
      <c r="AE50" s="90" t="n">
        <f aca="false">I50/I52</f>
        <v>1.06795131845842</v>
      </c>
      <c r="AF50" s="92" t="n">
        <f aca="false">R50/R52</f>
        <v>1.56178204752508</v>
      </c>
      <c r="AG50" s="90" t="n">
        <f aca="false">K50/K52</f>
        <v>0.871524111228441</v>
      </c>
      <c r="AH50" s="90" t="n">
        <f aca="false">R50/K50</f>
        <v>1.4468710365251</v>
      </c>
      <c r="AI50" s="4" t="n">
        <f aca="false">R50/K51</f>
        <v>0.940770138244786</v>
      </c>
    </row>
    <row r="51" customFormat="false" ht="12.75" hidden="false" customHeight="false" outlineLevel="0" collapsed="false">
      <c r="A51" s="87" t="s">
        <v>75</v>
      </c>
      <c r="B51" s="84" t="s">
        <v>48</v>
      </c>
      <c r="C51" s="114" t="n">
        <v>3</v>
      </c>
      <c r="D51" s="95" t="n">
        <v>2.40818</v>
      </c>
      <c r="E51" s="86" t="n">
        <v>0.35856</v>
      </c>
      <c r="F51" s="35" t="n">
        <v>104.6</v>
      </c>
      <c r="G51" s="87" t="n">
        <v>1.90498</v>
      </c>
      <c r="H51" s="86" t="n">
        <v>0.31943</v>
      </c>
      <c r="I51" s="35" t="n">
        <v>85.8</v>
      </c>
      <c r="J51" s="95" t="n">
        <v>0.56248</v>
      </c>
      <c r="K51" s="35" t="n">
        <v>3.808</v>
      </c>
      <c r="L51" s="35"/>
      <c r="M51" s="35" t="s">
        <v>44</v>
      </c>
      <c r="N51" s="88" t="n">
        <f aca="false">D51/D51</f>
        <v>1</v>
      </c>
      <c r="O51" s="89" t="n">
        <f aca="false">E51/E51</f>
        <v>1</v>
      </c>
      <c r="P51" s="90" t="n">
        <f aca="false">F51/F51</f>
        <v>1</v>
      </c>
      <c r="Q51" s="91" t="n">
        <f aca="false">(0.5*D51)/(SIN(RADIANS(F51/2)))</f>
        <v>1.52180761798635</v>
      </c>
      <c r="R51" s="89" t="n">
        <f aca="false">(F51/360)*(2*PI())*Q51</f>
        <v>2.77823389775204</v>
      </c>
      <c r="S51" s="92" t="n">
        <f aca="false">G51/G51</f>
        <v>1</v>
      </c>
      <c r="T51" s="89" t="n">
        <f aca="false">H51/H51</f>
        <v>1</v>
      </c>
      <c r="U51" s="89" t="n">
        <f aca="false">I51/I51</f>
        <v>1</v>
      </c>
      <c r="V51" s="92" t="n">
        <f aca="false">(0.5*G51)/(SIN(RADIANS(I51/2)))</f>
        <v>1.39923725484826</v>
      </c>
      <c r="W51" s="90" t="n">
        <f aca="false">(I51/360)*(2*PI())*V51</f>
        <v>2.09534729235282</v>
      </c>
      <c r="X51" s="92" t="n">
        <f aca="false">R51/R51</f>
        <v>1</v>
      </c>
      <c r="Y51" s="89" t="n">
        <f aca="false">K51/K51</f>
        <v>1</v>
      </c>
      <c r="Z51" s="92" t="n">
        <f aca="false">D51/D52</f>
        <v>1.26698303800665</v>
      </c>
      <c r="AA51" s="89" t="n">
        <f aca="false">E51/E52</f>
        <v>1.02910280695712</v>
      </c>
      <c r="AB51" s="90" t="n">
        <f aca="false">F51/F52</f>
        <v>0.876046901172529</v>
      </c>
      <c r="AC51" s="92" t="n">
        <f aca="false">G51/G52</f>
        <v>1.32492697176241</v>
      </c>
      <c r="AD51" s="89" t="n">
        <f aca="false">H51/H52</f>
        <v>1.09322700982238</v>
      </c>
      <c r="AE51" s="90" t="n">
        <f aca="false">I51/I52</f>
        <v>0.870182555780933</v>
      </c>
      <c r="AF51" s="92" t="n">
        <f aca="false">R51/R52</f>
        <v>1.211180217889</v>
      </c>
      <c r="AG51" s="90" t="n">
        <f aca="false">K51/K52</f>
        <v>1.34037310806054</v>
      </c>
      <c r="AH51" s="90" t="n">
        <f aca="false">R51/K51</f>
        <v>0.729578229451691</v>
      </c>
      <c r="AI51" s="4" t="n">
        <f aca="false">R51/K51</f>
        <v>0.729578229451691</v>
      </c>
    </row>
    <row r="52" customFormat="false" ht="12.75" hidden="false" customHeight="false" outlineLevel="0" collapsed="false">
      <c r="A52" s="96"/>
      <c r="B52" s="97"/>
      <c r="C52" s="115" t="n">
        <v>4</v>
      </c>
      <c r="D52" s="96" t="n">
        <v>1.90072</v>
      </c>
      <c r="E52" s="100" t="n">
        <v>0.34842</v>
      </c>
      <c r="F52" s="99" t="n">
        <v>119.4</v>
      </c>
      <c r="G52" s="101" t="n">
        <v>1.4378</v>
      </c>
      <c r="H52" s="100" t="n">
        <v>0.29219</v>
      </c>
      <c r="I52" s="99" t="n">
        <v>98.6</v>
      </c>
      <c r="J52" s="96" t="n">
        <v>0.50318</v>
      </c>
      <c r="K52" s="99" t="n">
        <v>2.841</v>
      </c>
      <c r="L52" s="99"/>
      <c r="M52" s="99" t="s">
        <v>44</v>
      </c>
      <c r="N52" s="88" t="n">
        <f aca="false">D52/D51</f>
        <v>0.789276549095167</v>
      </c>
      <c r="O52" s="89" t="n">
        <f aca="false">E52/E51</f>
        <v>0.971720214190094</v>
      </c>
      <c r="P52" s="90" t="n">
        <f aca="false">F52/F51</f>
        <v>1.1414913957935</v>
      </c>
      <c r="Q52" s="102" t="n">
        <f aca="false">(0.5*D52)/(SIN(RADIANS(F52/2)))</f>
        <v>1.10072376367021</v>
      </c>
      <c r="R52" s="103" t="n">
        <f aca="false">(F52/360)*(2*PI())*Q52</f>
        <v>2.2938237074201</v>
      </c>
      <c r="S52" s="104" t="n">
        <f aca="false">G52/G51</f>
        <v>0.754758580142574</v>
      </c>
      <c r="T52" s="103" t="n">
        <f aca="false">H52/H51</f>
        <v>0.914723100522806</v>
      </c>
      <c r="U52" s="103" t="n">
        <f aca="false">I52/I51</f>
        <v>1.14918414918415</v>
      </c>
      <c r="V52" s="104" t="n">
        <f aca="false">(0.5*G52)/(SIN(RADIANS(I52/2)))</f>
        <v>0.948248833584786</v>
      </c>
      <c r="W52" s="105" t="n">
        <f aca="false">(I52/360)*(2*PI())*V52</f>
        <v>1.63183633744108</v>
      </c>
      <c r="X52" s="104" t="n">
        <f aca="false">R52/R51</f>
        <v>0.825640961790909</v>
      </c>
      <c r="Y52" s="103" t="n">
        <f aca="false">K52/K51</f>
        <v>0.746060924369748</v>
      </c>
      <c r="Z52" s="104" t="n">
        <f aca="false">D52/D52</f>
        <v>1</v>
      </c>
      <c r="AA52" s="103" t="n">
        <f aca="false">E52/E52</f>
        <v>1</v>
      </c>
      <c r="AB52" s="105" t="n">
        <f aca="false">F52/F52</f>
        <v>1</v>
      </c>
      <c r="AC52" s="104" t="n">
        <f aca="false">G52/G52</f>
        <v>1</v>
      </c>
      <c r="AD52" s="103" t="n">
        <f aca="false">H52/H52</f>
        <v>1</v>
      </c>
      <c r="AE52" s="105" t="n">
        <f aca="false">I52/I52</f>
        <v>1</v>
      </c>
      <c r="AF52" s="104" t="n">
        <f aca="false">R52/R52</f>
        <v>1</v>
      </c>
      <c r="AG52" s="105" t="n">
        <f aca="false">K52/K52</f>
        <v>1</v>
      </c>
      <c r="AH52" s="105" t="n">
        <f aca="false">R52/K52</f>
        <v>0.807400108208413</v>
      </c>
      <c r="AI52" s="106" t="n">
        <f aca="false">R52/K51</f>
        <v>0.602369671066203</v>
      </c>
    </row>
    <row r="53" customFormat="false" ht="12.75" hidden="false" customHeight="false" outlineLevel="0" collapsed="false">
      <c r="A53" s="44" t="s">
        <v>76</v>
      </c>
      <c r="B53" s="45" t="s">
        <v>48</v>
      </c>
      <c r="C53" s="107" t="n">
        <v>1</v>
      </c>
      <c r="D53" s="47" t="n">
        <v>2.91576</v>
      </c>
      <c r="E53" s="48" t="n">
        <v>0.43756</v>
      </c>
      <c r="F53" s="49" t="n">
        <v>142.2</v>
      </c>
      <c r="G53" s="50" t="n">
        <v>2.35109</v>
      </c>
      <c r="H53" s="48" t="n">
        <v>0.41172</v>
      </c>
      <c r="I53" s="49" t="n">
        <v>121.6</v>
      </c>
      <c r="J53" s="47" t="n">
        <v>0.54179</v>
      </c>
      <c r="K53" s="49" t="n">
        <v>1.478</v>
      </c>
      <c r="L53" s="49" t="n">
        <v>6.426</v>
      </c>
      <c r="M53" s="49" t="s">
        <v>77</v>
      </c>
      <c r="N53" s="51" t="n">
        <f aca="false">D53/D55</f>
        <v>1.368721482622</v>
      </c>
      <c r="O53" s="52" t="n">
        <f aca="false">E53/E55</f>
        <v>1.16205449620226</v>
      </c>
      <c r="P53" s="53" t="n">
        <f aca="false">F53/F55</f>
        <v>1.234375</v>
      </c>
      <c r="Q53" s="54" t="n">
        <f aca="false">(0.5*D53)/(SIN(RADIANS(F53/2)))</f>
        <v>1.54096032286844</v>
      </c>
      <c r="R53" s="52" t="n">
        <f aca="false">(F53/360)*(2*PI())*Q53</f>
        <v>3.82444500753951</v>
      </c>
      <c r="S53" s="55" t="n">
        <f aca="false">G53/G55</f>
        <v>1.41720716593528</v>
      </c>
      <c r="T53" s="52" t="n">
        <f aca="false">H53/H55</f>
        <v>1.21760217661324</v>
      </c>
      <c r="U53" s="52" t="n">
        <f aca="false">I53/I55</f>
        <v>1.38496583143508</v>
      </c>
      <c r="V53" s="55" t="n">
        <f aca="false">(0.5*G53)/(SIN(RADIANS(I53/2)))</f>
        <v>1.34667804906102</v>
      </c>
      <c r="W53" s="53" t="n">
        <f aca="false">(I53/360)*(2*PI())*V53</f>
        <v>2.85808225592654</v>
      </c>
      <c r="X53" s="55" t="n">
        <f aca="false">R53/R55</f>
        <v>1.50779754865537</v>
      </c>
      <c r="Y53" s="52" t="n">
        <f aca="false">K53/K55</f>
        <v>0.517325866293315</v>
      </c>
      <c r="Z53" s="55" t="n">
        <f aca="false">D53/D56</f>
        <v>1.56273146783435</v>
      </c>
      <c r="AA53" s="52" t="n">
        <f aca="false">E53/E56</f>
        <v>1.27657836386976</v>
      </c>
      <c r="AB53" s="53" t="n">
        <f aca="false">F53/F56</f>
        <v>1.10232558139535</v>
      </c>
      <c r="AC53" s="55" t="n">
        <f aca="false">G53/G56</f>
        <v>1.64836081664704</v>
      </c>
      <c r="AD53" s="52" t="n">
        <f aca="false">H53/H56</f>
        <v>1.38086933190233</v>
      </c>
      <c r="AE53" s="53" t="n">
        <f aca="false">I53/I56</f>
        <v>1.12488436632747</v>
      </c>
      <c r="AF53" s="55" t="n">
        <f aca="false">R53/R56</f>
        <v>1.64343363236129</v>
      </c>
      <c r="AG53" s="53" t="n">
        <f aca="false">K53/K56</f>
        <v>0.840728100113766</v>
      </c>
      <c r="AH53" s="53" t="n">
        <f aca="false">R53/K53</f>
        <v>2.58758119589954</v>
      </c>
      <c r="AI53" s="56" t="n">
        <f aca="false">R53/K55</f>
        <v>1.33862268377302</v>
      </c>
    </row>
    <row r="54" customFormat="false" ht="12.75" hidden="false" customHeight="false" outlineLevel="0" collapsed="false">
      <c r="A54" s="57" t="s">
        <v>78</v>
      </c>
      <c r="B54" s="108" t="s">
        <v>39</v>
      </c>
      <c r="C54" s="107" t="n">
        <v>2</v>
      </c>
      <c r="D54" s="47" t="n">
        <v>2.81662</v>
      </c>
      <c r="E54" s="48" t="n">
        <v>0.40971</v>
      </c>
      <c r="F54" s="49" t="n">
        <v>134.9</v>
      </c>
      <c r="G54" s="50" t="n">
        <v>2.25415</v>
      </c>
      <c r="H54" s="48" t="n">
        <v>0.38024</v>
      </c>
      <c r="I54" s="49" t="n">
        <v>117</v>
      </c>
      <c r="J54" s="47" t="n">
        <v>0.56376</v>
      </c>
      <c r="K54" s="49" t="n">
        <v>1.794</v>
      </c>
      <c r="L54" s="49"/>
      <c r="M54" s="49" t="s">
        <v>77</v>
      </c>
      <c r="N54" s="58" t="n">
        <f aca="false">D54/D55</f>
        <v>1.32218299941792</v>
      </c>
      <c r="O54" s="59" t="n">
        <f aca="false">E54/E55</f>
        <v>1.08809157061667</v>
      </c>
      <c r="P54" s="60" t="n">
        <f aca="false">F54/F55</f>
        <v>1.17100694444444</v>
      </c>
      <c r="Q54" s="50" t="n">
        <f aca="false">(0.5*D54)/(SIN(RADIANS(F54/2)))</f>
        <v>1.52489554342642</v>
      </c>
      <c r="R54" s="59" t="n">
        <f aca="false">(F54/360)*(2*PI())*Q54</f>
        <v>3.59028903274202</v>
      </c>
      <c r="S54" s="61" t="n">
        <f aca="false">G54/G55</f>
        <v>1.35877296619569</v>
      </c>
      <c r="T54" s="59" t="n">
        <f aca="false">H54/H55</f>
        <v>1.12450464304726</v>
      </c>
      <c r="U54" s="59" t="n">
        <f aca="false">I54/I55</f>
        <v>1.33257403189066</v>
      </c>
      <c r="V54" s="61" t="n">
        <f aca="false">(0.5*G54)/(SIN(RADIANS(I54/2)))</f>
        <v>1.32186477616123</v>
      </c>
      <c r="W54" s="60" t="n">
        <f aca="false">(I54/360)*(2*PI())*V54</f>
        <v>2.69929443538771</v>
      </c>
      <c r="X54" s="61" t="n">
        <f aca="false">R54/R55</f>
        <v>1.41548093693611</v>
      </c>
      <c r="Y54" s="59" t="n">
        <f aca="false">K54/K55</f>
        <v>0.627931396569828</v>
      </c>
      <c r="Z54" s="61" t="n">
        <f aca="false">D54/D56</f>
        <v>1.50959636833332</v>
      </c>
      <c r="AA54" s="59" t="n">
        <f aca="false">E54/E56</f>
        <v>1.1953261757498</v>
      </c>
      <c r="AB54" s="60" t="n">
        <f aca="false">F54/F56</f>
        <v>1.04573643410853</v>
      </c>
      <c r="AC54" s="61" t="n">
        <f aca="false">G54/G56</f>
        <v>1.58039570362892</v>
      </c>
      <c r="AD54" s="59" t="n">
        <f aca="false">H54/H56</f>
        <v>1.2752884357392</v>
      </c>
      <c r="AE54" s="60" t="n">
        <f aca="false">I54/I56</f>
        <v>1.08233117483811</v>
      </c>
      <c r="AF54" s="61" t="n">
        <f aca="false">R54/R56</f>
        <v>1.54281254787925</v>
      </c>
      <c r="AG54" s="60" t="n">
        <f aca="false">K54/K56</f>
        <v>1.02047781569966</v>
      </c>
      <c r="AH54" s="60" t="n">
        <f aca="false">R54/K54</f>
        <v>2.00127593798329</v>
      </c>
      <c r="AI54" s="62" t="n">
        <f aca="false">R54/K55</f>
        <v>1.25666399465944</v>
      </c>
    </row>
    <row r="55" customFormat="false" ht="12.75" hidden="false" customHeight="false" outlineLevel="0" collapsed="false">
      <c r="A55" s="47" t="s">
        <v>79</v>
      </c>
      <c r="B55" s="45" t="s">
        <v>80</v>
      </c>
      <c r="C55" s="107" t="n">
        <v>3</v>
      </c>
      <c r="D55" s="47" t="n">
        <v>2.13028</v>
      </c>
      <c r="E55" s="48" t="n">
        <v>0.37654</v>
      </c>
      <c r="F55" s="49" t="n">
        <v>115.2</v>
      </c>
      <c r="G55" s="50" t="n">
        <v>1.65896</v>
      </c>
      <c r="H55" s="48" t="n">
        <v>0.33814</v>
      </c>
      <c r="I55" s="49" t="n">
        <v>87.8</v>
      </c>
      <c r="J55" s="47" t="n">
        <v>0.53281</v>
      </c>
      <c r="K55" s="49" t="n">
        <v>2.857</v>
      </c>
      <c r="L55" s="49"/>
      <c r="M55" s="49" t="s">
        <v>77</v>
      </c>
      <c r="N55" s="58" t="n">
        <f aca="false">D55/D55</f>
        <v>1</v>
      </c>
      <c r="O55" s="59" t="n">
        <f aca="false">E55/E55</f>
        <v>1</v>
      </c>
      <c r="P55" s="60" t="n">
        <f aca="false">F55/F55</f>
        <v>1</v>
      </c>
      <c r="Q55" s="50" t="n">
        <f aca="false">(0.5*D55)/(SIN(RADIANS(F55/2)))</f>
        <v>1.26152406882278</v>
      </c>
      <c r="R55" s="59" t="n">
        <f aca="false">(F55/360)*(2*PI())*Q55</f>
        <v>2.53644463804183</v>
      </c>
      <c r="S55" s="61" t="n">
        <f aca="false">G55/G55</f>
        <v>1</v>
      </c>
      <c r="T55" s="59" t="n">
        <f aca="false">H55/H55</f>
        <v>1</v>
      </c>
      <c r="U55" s="59" t="n">
        <f aca="false">I55/I55</f>
        <v>1</v>
      </c>
      <c r="V55" s="61" t="n">
        <f aca="false">(0.5*G55)/(SIN(RADIANS(I55/2)))</f>
        <v>1.19624720641789</v>
      </c>
      <c r="W55" s="60" t="n">
        <f aca="false">(I55/360)*(2*PI())*V55</f>
        <v>1.83312812245637</v>
      </c>
      <c r="X55" s="61" t="n">
        <f aca="false">R55/R55</f>
        <v>1</v>
      </c>
      <c r="Y55" s="59" t="n">
        <f aca="false">K55/K55</f>
        <v>1</v>
      </c>
      <c r="Z55" s="61" t="n">
        <f aca="false">D55/D56</f>
        <v>1.14174540816053</v>
      </c>
      <c r="AA55" s="59" t="n">
        <f aca="false">E55/E56</f>
        <v>1.09855292332828</v>
      </c>
      <c r="AB55" s="60" t="n">
        <f aca="false">F55/F56</f>
        <v>0.893023255813954</v>
      </c>
      <c r="AC55" s="61" t="n">
        <f aca="false">G55/G56</f>
        <v>1.16310505356442</v>
      </c>
      <c r="AD55" s="59" t="n">
        <f aca="false">H55/H56</f>
        <v>1.13408907968876</v>
      </c>
      <c r="AE55" s="60" t="n">
        <f aca="false">I55/I56</f>
        <v>0.812210915818686</v>
      </c>
      <c r="AF55" s="61" t="n">
        <f aca="false">R55/R56</f>
        <v>1.08995642938064</v>
      </c>
      <c r="AG55" s="60" t="n">
        <f aca="false">K55/K56</f>
        <v>1.62514220705347</v>
      </c>
      <c r="AH55" s="60" t="n">
        <f aca="false">R55/K55</f>
        <v>0.887800013315305</v>
      </c>
      <c r="AI55" s="62" t="n">
        <f aca="false">R55/K55</f>
        <v>0.887800013315305</v>
      </c>
    </row>
    <row r="56" customFormat="false" ht="12.75" hidden="false" customHeight="false" outlineLevel="0" collapsed="false">
      <c r="A56" s="47"/>
      <c r="B56" s="109"/>
      <c r="C56" s="110" t="n">
        <v>4</v>
      </c>
      <c r="D56" s="63" t="n">
        <v>1.86581</v>
      </c>
      <c r="E56" s="64" t="n">
        <v>0.34276</v>
      </c>
      <c r="F56" s="65" t="n">
        <v>129</v>
      </c>
      <c r="G56" s="66" t="n">
        <v>1.42632</v>
      </c>
      <c r="H56" s="64" t="n">
        <v>0.29816</v>
      </c>
      <c r="I56" s="65" t="n">
        <v>108.1</v>
      </c>
      <c r="J56" s="63" t="n">
        <v>0.46807</v>
      </c>
      <c r="K56" s="65" t="n">
        <v>1.758</v>
      </c>
      <c r="L56" s="65"/>
      <c r="M56" s="65" t="s">
        <v>77</v>
      </c>
      <c r="N56" s="67" t="n">
        <f aca="false">D56/D55</f>
        <v>0.875852000675968</v>
      </c>
      <c r="O56" s="68" t="n">
        <f aca="false">E56/E55</f>
        <v>0.910288415573379</v>
      </c>
      <c r="P56" s="69" t="n">
        <f aca="false">F56/F55</f>
        <v>1.11979166666667</v>
      </c>
      <c r="Q56" s="66" t="n">
        <f aca="false">(0.5*D56)/(SIN(RADIANS(F56/2)))</f>
        <v>1.03359207841725</v>
      </c>
      <c r="R56" s="68" t="n">
        <f aca="false">(F56/360)*(2*PI())*Q56</f>
        <v>2.32710645092771</v>
      </c>
      <c r="S56" s="70" t="n">
        <f aca="false">G56/G55</f>
        <v>0.859767565221585</v>
      </c>
      <c r="T56" s="68" t="n">
        <f aca="false">H56/H55</f>
        <v>0.88176494942923</v>
      </c>
      <c r="U56" s="68" t="n">
        <f aca="false">I56/I55</f>
        <v>1.23120728929385</v>
      </c>
      <c r="V56" s="70" t="n">
        <f aca="false">(0.5*G56)/(SIN(RADIANS(I56/2)))</f>
        <v>0.880956023594262</v>
      </c>
      <c r="W56" s="69" t="n">
        <f aca="false">(I56/360)*(2*PI())*V56</f>
        <v>1.66210054143335</v>
      </c>
      <c r="X56" s="61" t="n">
        <f aca="false">R56/R55</f>
        <v>0.917467866645129</v>
      </c>
      <c r="Y56" s="59" t="n">
        <f aca="false">K56/K55</f>
        <v>0.615330766538327</v>
      </c>
      <c r="Z56" s="61" t="n">
        <f aca="false">D56/D56</f>
        <v>1</v>
      </c>
      <c r="AA56" s="59" t="n">
        <f aca="false">E56/E56</f>
        <v>1</v>
      </c>
      <c r="AB56" s="60" t="n">
        <f aca="false">F56/F56</f>
        <v>1</v>
      </c>
      <c r="AC56" s="61" t="n">
        <f aca="false">G56/G56</f>
        <v>1</v>
      </c>
      <c r="AD56" s="59" t="n">
        <f aca="false">H56/H56</f>
        <v>1</v>
      </c>
      <c r="AE56" s="60" t="n">
        <f aca="false">I56/I56</f>
        <v>1</v>
      </c>
      <c r="AF56" s="61" t="n">
        <f aca="false">R56/R56</f>
        <v>1</v>
      </c>
      <c r="AG56" s="60" t="n">
        <f aca="false">K56/K56</f>
        <v>1</v>
      </c>
      <c r="AH56" s="69" t="n">
        <f aca="false">R56/K56</f>
        <v>1.32372380598846</v>
      </c>
      <c r="AI56" s="71" t="n">
        <f aca="false">R56/K55</f>
        <v>0.81452798422391</v>
      </c>
    </row>
    <row r="57" s="2" customFormat="true" ht="12.75" hidden="false" customHeight="false" outlineLevel="0" collapsed="false">
      <c r="A57" s="72" t="s">
        <v>81</v>
      </c>
      <c r="B57" s="111" t="s">
        <v>82</v>
      </c>
      <c r="C57" s="112" t="n">
        <v>1</v>
      </c>
      <c r="D57" s="76" t="n">
        <v>2.80681</v>
      </c>
      <c r="E57" s="75" t="n">
        <v>0.44663</v>
      </c>
      <c r="F57" s="75" t="n">
        <v>118.2</v>
      </c>
      <c r="G57" s="76" t="n">
        <v>2.15207</v>
      </c>
      <c r="H57" s="77" t="n">
        <v>0.40476</v>
      </c>
      <c r="I57" s="75" t="n">
        <v>105.3</v>
      </c>
      <c r="J57" s="76" t="n">
        <v>0.62675</v>
      </c>
      <c r="K57" s="75" t="n">
        <v>1.921</v>
      </c>
      <c r="L57" s="75" t="n">
        <v>8.017</v>
      </c>
      <c r="M57" s="75" t="s">
        <v>44</v>
      </c>
      <c r="N57" s="78" t="n">
        <f aca="false">D57/D59</f>
        <v>1.32456678495923</v>
      </c>
      <c r="O57" s="79" t="n">
        <f aca="false">E57/E59</f>
        <v>1.17822565753027</v>
      </c>
      <c r="P57" s="80" t="n">
        <f aca="false">F57/F59</f>
        <v>1.15882352941176</v>
      </c>
      <c r="Q57" s="76" t="n">
        <f aca="false">(0.5*D57)/(SIN(RADIANS(F57/2)))</f>
        <v>1.63554643784953</v>
      </c>
      <c r="R57" s="79" t="n">
        <f aca="false">(F57/360)*(2*PI())*Q57</f>
        <v>3.37409824243116</v>
      </c>
      <c r="S57" s="81" t="n">
        <f aca="false">G57/G59</f>
        <v>1.33427779603326</v>
      </c>
      <c r="T57" s="79" t="n">
        <f aca="false">H57/H59</f>
        <v>1.24972211930345</v>
      </c>
      <c r="U57" s="79" t="n">
        <f aca="false">I57/I59</f>
        <v>1.25357142857143</v>
      </c>
      <c r="V57" s="81" t="n">
        <f aca="false">(0.5*G57)/(SIN(RADIANS(I57/2)))</f>
        <v>1.35359789073873</v>
      </c>
      <c r="W57" s="80" t="n">
        <f aca="false">(I57/360)*(2*PI())*V57</f>
        <v>2.48768511583378</v>
      </c>
      <c r="X57" s="81" t="n">
        <f aca="false">R57/R59</f>
        <v>1.39018826984455</v>
      </c>
      <c r="Y57" s="79" t="n">
        <f aca="false">K57/K59</f>
        <v>0.508739406779661</v>
      </c>
      <c r="Z57" s="81" t="n">
        <f aca="false">D57/D60</f>
        <v>1.64468911689392</v>
      </c>
      <c r="AA57" s="79" t="n">
        <f aca="false">E57/E60</f>
        <v>1.3451495346806</v>
      </c>
      <c r="AB57" s="80" t="n">
        <f aca="false">F57/F60</f>
        <v>1.09141274238227</v>
      </c>
      <c r="AC57" s="81" t="n">
        <f aca="false">G57/G60</f>
        <v>1.70713849424494</v>
      </c>
      <c r="AD57" s="79" t="n">
        <f aca="false">H57/H60</f>
        <v>1.38892320362364</v>
      </c>
      <c r="AE57" s="80" t="n">
        <f aca="false">I57/I60</f>
        <v>1.0755873340143</v>
      </c>
      <c r="AF57" s="81" t="n">
        <f aca="false">R57/R60</f>
        <v>1.69564188845107</v>
      </c>
      <c r="AG57" s="80" t="n">
        <f aca="false">K57/K60</f>
        <v>0.684848484848485</v>
      </c>
      <c r="AH57" s="80" t="n">
        <f aca="false">R57/K57</f>
        <v>1.75642802833481</v>
      </c>
      <c r="AI57" s="82" t="n">
        <f aca="false">R57/K59</f>
        <v>0.893564153186219</v>
      </c>
    </row>
    <row r="58" s="2" customFormat="true" ht="12.75" hidden="false" customHeight="false" outlineLevel="0" collapsed="false">
      <c r="A58" s="83" t="s">
        <v>83</v>
      </c>
      <c r="B58" s="139" t="s">
        <v>32</v>
      </c>
      <c r="C58" s="113" t="n">
        <v>2</v>
      </c>
      <c r="D58" s="87" t="n">
        <v>2.79521</v>
      </c>
      <c r="E58" s="86" t="n">
        <v>0.46803</v>
      </c>
      <c r="F58" s="86" t="n">
        <v>113.7</v>
      </c>
      <c r="G58" s="87" t="n">
        <v>2.0534</v>
      </c>
      <c r="H58" s="86" t="n">
        <v>0.40553</v>
      </c>
      <c r="I58" s="86" t="n">
        <v>97.3</v>
      </c>
      <c r="J58" s="87" t="n">
        <v>0.69272</v>
      </c>
      <c r="K58" s="86" t="n">
        <v>2.539</v>
      </c>
      <c r="L58" s="86"/>
      <c r="M58" s="86" t="s">
        <v>44</v>
      </c>
      <c r="N58" s="88" t="n">
        <f aca="false">D58/D59</f>
        <v>1.31909260797342</v>
      </c>
      <c r="O58" s="89" t="n">
        <f aca="false">E58/E59</f>
        <v>1.23467961062601</v>
      </c>
      <c r="P58" s="90" t="n">
        <f aca="false">F58/F59</f>
        <v>1.11470588235294</v>
      </c>
      <c r="Q58" s="91" t="n">
        <f aca="false">(0.5*D58)/(SIN(RADIANS(F58/2)))</f>
        <v>1.66929666377715</v>
      </c>
      <c r="R58" s="89" t="n">
        <f aca="false">(F58/360)*(2*PI())*Q58</f>
        <v>3.31261800231071</v>
      </c>
      <c r="S58" s="92" t="n">
        <f aca="false">G58/G59</f>
        <v>1.27310265296886</v>
      </c>
      <c r="T58" s="89" t="n">
        <f aca="false">H58/H59</f>
        <v>1.25209954304063</v>
      </c>
      <c r="U58" s="89" t="n">
        <f aca="false">I58/I59</f>
        <v>1.15833333333333</v>
      </c>
      <c r="V58" s="92" t="n">
        <f aca="false">(0.5*G58)/(SIN(RADIANS(I58/2)))</f>
        <v>1.36767892118973</v>
      </c>
      <c r="W58" s="90" t="n">
        <f aca="false">(I58/360)*(2*PI())*V58</f>
        <v>2.3225996777193</v>
      </c>
      <c r="X58" s="92" t="n">
        <f aca="false">R58/R59</f>
        <v>1.36485732139502</v>
      </c>
      <c r="Y58" s="89" t="n">
        <f aca="false">K58/K59</f>
        <v>0.672404661016949</v>
      </c>
      <c r="Z58" s="92" t="n">
        <f aca="false">D58/D60</f>
        <v>1.63789193655184</v>
      </c>
      <c r="AA58" s="89" t="n">
        <f aca="false">E58/E60</f>
        <v>1.40960154202933</v>
      </c>
      <c r="AB58" s="90" t="n">
        <f aca="false">F58/F60</f>
        <v>1.04986149584488</v>
      </c>
      <c r="AC58" s="92" t="n">
        <f aca="false">G58/G60</f>
        <v>1.62886810562973</v>
      </c>
      <c r="AD58" s="89" t="n">
        <f aca="false">H58/H60</f>
        <v>1.39156543819916</v>
      </c>
      <c r="AE58" s="90" t="n">
        <f aca="false">I58/I60</f>
        <v>0.993871297242084</v>
      </c>
      <c r="AF58" s="92" t="n">
        <f aca="false">R58/R60</f>
        <v>1.66474519755177</v>
      </c>
      <c r="AG58" s="90" t="n">
        <f aca="false">K58/K60</f>
        <v>0.905169340463458</v>
      </c>
      <c r="AH58" s="90" t="n">
        <f aca="false">R58/K58</f>
        <v>1.3046939749156</v>
      </c>
      <c r="AI58" s="4" t="n">
        <f aca="false">R58/K59</f>
        <v>0.877282309933981</v>
      </c>
    </row>
    <row r="59" customFormat="false" ht="12.75" hidden="false" customHeight="false" outlineLevel="0" collapsed="false">
      <c r="A59" s="87" t="s">
        <v>84</v>
      </c>
      <c r="B59" s="93" t="s">
        <v>85</v>
      </c>
      <c r="C59" s="114" t="n">
        <v>3</v>
      </c>
      <c r="D59" s="95" t="n">
        <v>2.11904</v>
      </c>
      <c r="E59" s="86" t="n">
        <v>0.37907</v>
      </c>
      <c r="F59" s="35" t="n">
        <v>102</v>
      </c>
      <c r="G59" s="87" t="n">
        <v>1.61291</v>
      </c>
      <c r="H59" s="86" t="n">
        <v>0.32388</v>
      </c>
      <c r="I59" s="35" t="n">
        <v>84</v>
      </c>
      <c r="J59" s="95" t="n">
        <v>0.55741</v>
      </c>
      <c r="K59" s="35" t="n">
        <v>3.776</v>
      </c>
      <c r="L59" s="35"/>
      <c r="M59" s="35" t="s">
        <v>44</v>
      </c>
      <c r="N59" s="88" t="n">
        <f aca="false">D59/D59</f>
        <v>1</v>
      </c>
      <c r="O59" s="89" t="n">
        <f aca="false">E59/E59</f>
        <v>1</v>
      </c>
      <c r="P59" s="90" t="n">
        <f aca="false">F59/F59</f>
        <v>1</v>
      </c>
      <c r="Q59" s="91" t="n">
        <f aca="false">(0.5*D59)/(SIN(RADIANS(F59/2)))</f>
        <v>1.36334749525513</v>
      </c>
      <c r="R59" s="89" t="n">
        <f aca="false">(F59/360)*(2*PI())*Q59</f>
        <v>2.42708006938402</v>
      </c>
      <c r="S59" s="92" t="n">
        <f aca="false">G59/G59</f>
        <v>1</v>
      </c>
      <c r="T59" s="89" t="n">
        <f aca="false">H59/H59</f>
        <v>1</v>
      </c>
      <c r="U59" s="89" t="n">
        <f aca="false">I59/I59</f>
        <v>1</v>
      </c>
      <c r="V59" s="92" t="n">
        <f aca="false">(0.5*G59)/(SIN(RADIANS(I59/2)))</f>
        <v>1.20522808602106</v>
      </c>
      <c r="W59" s="90" t="n">
        <f aca="false">(I59/360)*(2*PI())*V59</f>
        <v>1.76695666044047</v>
      </c>
      <c r="X59" s="92" t="n">
        <f aca="false">R59/R59</f>
        <v>1</v>
      </c>
      <c r="Y59" s="89" t="n">
        <f aca="false">K59/K59</f>
        <v>1</v>
      </c>
      <c r="Z59" s="92" t="n">
        <f aca="false">D59/D60</f>
        <v>1.24168077862873</v>
      </c>
      <c r="AA59" s="89" t="n">
        <f aca="false">E59/E60</f>
        <v>1.14167394512544</v>
      </c>
      <c r="AB59" s="90" t="n">
        <f aca="false">F59/F60</f>
        <v>0.941828254847645</v>
      </c>
      <c r="AC59" s="92" t="n">
        <f aca="false">G59/G60</f>
        <v>1.2794475777984</v>
      </c>
      <c r="AD59" s="89" t="n">
        <f aca="false">H59/H60</f>
        <v>1.11138562898909</v>
      </c>
      <c r="AE59" s="90" t="n">
        <f aca="false">I59/I60</f>
        <v>0.858018386108274</v>
      </c>
      <c r="AF59" s="92" t="n">
        <f aca="false">R59/R60</f>
        <v>1.2197210444314</v>
      </c>
      <c r="AG59" s="90" t="n">
        <f aca="false">K59/K60</f>
        <v>1.34616755793226</v>
      </c>
      <c r="AH59" s="90" t="n">
        <f aca="false">R59/K59</f>
        <v>0.642764848883479</v>
      </c>
      <c r="AI59" s="4" t="n">
        <f aca="false">R59/K59</f>
        <v>0.642764848883479</v>
      </c>
    </row>
    <row r="60" customFormat="false" ht="12.75" hidden="false" customHeight="false" outlineLevel="0" collapsed="false">
      <c r="A60" s="96"/>
      <c r="B60" s="97"/>
      <c r="C60" s="115" t="n">
        <v>4</v>
      </c>
      <c r="D60" s="96" t="n">
        <v>1.70659</v>
      </c>
      <c r="E60" s="100" t="n">
        <v>0.33203</v>
      </c>
      <c r="F60" s="99" t="n">
        <v>108.3</v>
      </c>
      <c r="G60" s="101" t="n">
        <v>1.26063</v>
      </c>
      <c r="H60" s="100" t="n">
        <v>0.29142</v>
      </c>
      <c r="I60" s="99" t="n">
        <v>97.9</v>
      </c>
      <c r="J60" s="96" t="n">
        <v>0.53733</v>
      </c>
      <c r="K60" s="99" t="n">
        <v>2.805</v>
      </c>
      <c r="L60" s="99"/>
      <c r="M60" s="99" t="s">
        <v>44</v>
      </c>
      <c r="N60" s="88" t="n">
        <f aca="false">D60/D59</f>
        <v>0.805359974327998</v>
      </c>
      <c r="O60" s="89" t="n">
        <f aca="false">E60/E59</f>
        <v>0.87590682459704</v>
      </c>
      <c r="P60" s="90" t="n">
        <f aca="false">F60/F59</f>
        <v>1.06176470588235</v>
      </c>
      <c r="Q60" s="102" t="n">
        <f aca="false">(0.5*D60)/(SIN(RADIANS(F60/2)))</f>
        <v>1.05273185050737</v>
      </c>
      <c r="R60" s="103" t="n">
        <f aca="false">(F60/360)*(2*PI())*Q60</f>
        <v>1.98986487973196</v>
      </c>
      <c r="S60" s="104" t="n">
        <f aca="false">G60/G59</f>
        <v>0.781587317333267</v>
      </c>
      <c r="T60" s="103" t="n">
        <f aca="false">H60/H59</f>
        <v>0.899777695442757</v>
      </c>
      <c r="U60" s="103" t="n">
        <f aca="false">I60/I59</f>
        <v>1.16547619047619</v>
      </c>
      <c r="V60" s="104" t="n">
        <f aca="false">(0.5*G60)/(SIN(RADIANS(I60/2)))</f>
        <v>0.835809924961913</v>
      </c>
      <c r="W60" s="105" t="n">
        <f aca="false">(I60/360)*(2*PI())*V60</f>
        <v>1.4281294774092</v>
      </c>
      <c r="X60" s="104" t="n">
        <f aca="false">R60/R59</f>
        <v>0.8198595937698</v>
      </c>
      <c r="Y60" s="103" t="n">
        <f aca="false">K60/K59</f>
        <v>0.742849576271187</v>
      </c>
      <c r="Z60" s="104" t="n">
        <f aca="false">D60/D60</f>
        <v>1</v>
      </c>
      <c r="AA60" s="103" t="n">
        <f aca="false">E60/E60</f>
        <v>1</v>
      </c>
      <c r="AB60" s="105" t="n">
        <f aca="false">F60/F60</f>
        <v>1</v>
      </c>
      <c r="AC60" s="104" t="n">
        <f aca="false">G60/G60</f>
        <v>1</v>
      </c>
      <c r="AD60" s="103" t="n">
        <f aca="false">H60/H60</f>
        <v>1</v>
      </c>
      <c r="AE60" s="105" t="n">
        <f aca="false">I60/I60</f>
        <v>1</v>
      </c>
      <c r="AF60" s="104" t="n">
        <f aca="false">R60/R60</f>
        <v>1</v>
      </c>
      <c r="AG60" s="105" t="n">
        <f aca="false">K60/K60</f>
        <v>1</v>
      </c>
      <c r="AH60" s="105" t="n">
        <f aca="false">R60/K60</f>
        <v>0.709399244111215</v>
      </c>
      <c r="AI60" s="106" t="n">
        <f aca="false">R60/K59</f>
        <v>0.526976927895116</v>
      </c>
    </row>
    <row r="61" customFormat="false" ht="12.75" hidden="false" customHeight="false" outlineLevel="0" collapsed="false">
      <c r="A61" s="44" t="s">
        <v>86</v>
      </c>
      <c r="B61" s="45" t="s">
        <v>48</v>
      </c>
      <c r="C61" s="107" t="n">
        <v>1</v>
      </c>
      <c r="D61" s="47" t="n">
        <v>2.4517</v>
      </c>
      <c r="E61" s="48" t="n">
        <v>0.34569</v>
      </c>
      <c r="F61" s="49" t="n">
        <v>130</v>
      </c>
      <c r="G61" s="50" t="n">
        <v>1.83188</v>
      </c>
      <c r="H61" s="48" t="n">
        <v>0.29529</v>
      </c>
      <c r="I61" s="49" t="n">
        <v>118</v>
      </c>
      <c r="J61" s="47" t="n">
        <v>0.60235</v>
      </c>
      <c r="K61" s="49" t="n">
        <v>1.52</v>
      </c>
      <c r="L61" s="49" t="n">
        <v>6.027</v>
      </c>
      <c r="M61" s="49" t="s">
        <v>33</v>
      </c>
      <c r="N61" s="51" t="n">
        <f aca="false">D61/D63</f>
        <v>1.26742142266336</v>
      </c>
      <c r="O61" s="52" t="n">
        <f aca="false">E61/E63</f>
        <v>1.06069160197601</v>
      </c>
      <c r="P61" s="53" t="n">
        <f aca="false">F61/F63</f>
        <v>1.19266055045872</v>
      </c>
      <c r="Q61" s="54" t="n">
        <f aca="false">(0.5*D61)/(SIN(RADIANS(F61/2)))</f>
        <v>1.35257582196017</v>
      </c>
      <c r="R61" s="52" t="n">
        <f aca="false">(F61/360)*(2*PI())*Q61</f>
        <v>3.06889719188957</v>
      </c>
      <c r="S61" s="55" t="n">
        <f aca="false">G61/G63</f>
        <v>1.2374975511886</v>
      </c>
      <c r="T61" s="52" t="n">
        <f aca="false">H61/H63</f>
        <v>1.00881418468792</v>
      </c>
      <c r="U61" s="52" t="n">
        <f aca="false">I61/I63</f>
        <v>1.32138857782755</v>
      </c>
      <c r="V61" s="55" t="n">
        <f aca="false">(0.5*G61)/(SIN(RADIANS(I61/2)))</f>
        <v>1.06856619384541</v>
      </c>
      <c r="W61" s="53" t="n">
        <f aca="false">(I61/360)*(2*PI())*V61</f>
        <v>2.20069980625655</v>
      </c>
      <c r="X61" s="55" t="n">
        <f aca="false">R61/R63</f>
        <v>1.35783881623179</v>
      </c>
      <c r="Y61" s="52" t="n">
        <f aca="false">K61/K63</f>
        <v>0.473815461346633</v>
      </c>
      <c r="Z61" s="55" t="n">
        <f aca="false">D61/D64</f>
        <v>1.65405062607945</v>
      </c>
      <c r="AA61" s="52" t="n">
        <f aca="false">E61/E64</f>
        <v>1.28911843675418</v>
      </c>
      <c r="AB61" s="53" t="n">
        <f aca="false">F61/F64</f>
        <v>1.13735783027122</v>
      </c>
      <c r="AC61" s="55" t="n">
        <f aca="false">G61/G64</f>
        <v>1.64907953369042</v>
      </c>
      <c r="AD61" s="52" t="n">
        <f aca="false">H61/H64</f>
        <v>1.30255844728716</v>
      </c>
      <c r="AE61" s="53" t="n">
        <f aca="false">I61/I64</f>
        <v>1.13461538461538</v>
      </c>
      <c r="AF61" s="55" t="n">
        <f aca="false">R61/R64</f>
        <v>1.74380476795659</v>
      </c>
      <c r="AG61" s="53" t="n">
        <f aca="false">K61/K64</f>
        <v>0.661157024793388</v>
      </c>
      <c r="AH61" s="53" t="n">
        <f aca="false">R61/K61</f>
        <v>2.01901131045366</v>
      </c>
      <c r="AI61" s="56" t="n">
        <f aca="false">R61/K63</f>
        <v>0.956638775526673</v>
      </c>
    </row>
    <row r="62" customFormat="false" ht="12.75" hidden="false" customHeight="false" outlineLevel="0" collapsed="false">
      <c r="A62" s="57" t="s">
        <v>87</v>
      </c>
      <c r="B62" s="108" t="s">
        <v>32</v>
      </c>
      <c r="C62" s="107" t="n">
        <v>2</v>
      </c>
      <c r="D62" s="47" t="n">
        <v>2.35739</v>
      </c>
      <c r="E62" s="48" t="n">
        <v>0.36274</v>
      </c>
      <c r="F62" s="49" t="n">
        <v>122.2</v>
      </c>
      <c r="G62" s="50" t="n">
        <v>1.75293</v>
      </c>
      <c r="H62" s="48" t="n">
        <v>0.29873</v>
      </c>
      <c r="I62" s="49" t="n">
        <v>106.4</v>
      </c>
      <c r="J62" s="47" t="n">
        <v>0.64105</v>
      </c>
      <c r="K62" s="49" t="n">
        <v>1.963</v>
      </c>
      <c r="L62" s="49"/>
      <c r="M62" s="49" t="s">
        <v>33</v>
      </c>
      <c r="N62" s="58" t="n">
        <f aca="false">D62/D63</f>
        <v>1.21866728701406</v>
      </c>
      <c r="O62" s="59" t="n">
        <f aca="false">E62/E63</f>
        <v>1.11300665827989</v>
      </c>
      <c r="P62" s="60" t="n">
        <f aca="false">F62/F63</f>
        <v>1.12110091743119</v>
      </c>
      <c r="Q62" s="50" t="n">
        <f aca="false">(0.5*D62)/(SIN(RADIANS(F62/2)))</f>
        <v>1.34636523085529</v>
      </c>
      <c r="R62" s="59" t="n">
        <f aca="false">(F62/360)*(2*PI())*Q62</f>
        <v>2.87151745920397</v>
      </c>
      <c r="S62" s="61" t="n">
        <f aca="false">G62/G63</f>
        <v>1.18416412778405</v>
      </c>
      <c r="T62" s="59" t="n">
        <f aca="false">H62/H63</f>
        <v>1.02056643093847</v>
      </c>
      <c r="U62" s="59" t="n">
        <f aca="false">I62/I63</f>
        <v>1.19148936170213</v>
      </c>
      <c r="V62" s="61" t="n">
        <f aca="false">(0.5*G62)/(SIN(RADIANS(I62/2)))</f>
        <v>1.09458056946306</v>
      </c>
      <c r="W62" s="60" t="n">
        <f aca="false">(I62/360)*(2*PI())*V62</f>
        <v>2.03266930968759</v>
      </c>
      <c r="X62" s="61" t="n">
        <f aca="false">R62/R63</f>
        <v>1.27050781560842</v>
      </c>
      <c r="Y62" s="59" t="n">
        <f aca="false">K62/K63</f>
        <v>0.611907730673317</v>
      </c>
      <c r="Z62" s="61" t="n">
        <f aca="false">D62/D64</f>
        <v>1.5904239529361</v>
      </c>
      <c r="AA62" s="59" t="n">
        <f aca="false">E62/E64</f>
        <v>1.35269988066826</v>
      </c>
      <c r="AB62" s="60" t="n">
        <f aca="false">F62/F64</f>
        <v>1.06911636045494</v>
      </c>
      <c r="AC62" s="61" t="n">
        <f aca="false">G62/G64</f>
        <v>1.57800783184048</v>
      </c>
      <c r="AD62" s="59" t="n">
        <f aca="false">H62/H64</f>
        <v>1.31773268636965</v>
      </c>
      <c r="AE62" s="60" t="n">
        <f aca="false">I62/I64</f>
        <v>1.02307692307692</v>
      </c>
      <c r="AF62" s="61" t="n">
        <f aca="false">R62/R64</f>
        <v>1.63164991315573</v>
      </c>
      <c r="AG62" s="60" t="n">
        <f aca="false">K62/K64</f>
        <v>0.853849499782514</v>
      </c>
      <c r="AH62" s="60" t="n">
        <f aca="false">R62/K62</f>
        <v>1.46282091655831</v>
      </c>
      <c r="AI62" s="62" t="n">
        <f aca="false">R62/K63</f>
        <v>0.895111427432659</v>
      </c>
    </row>
    <row r="63" customFormat="false" ht="12.75" hidden="false" customHeight="false" outlineLevel="0" collapsed="false">
      <c r="A63" s="47" t="s">
        <v>88</v>
      </c>
      <c r="B63" s="45" t="s">
        <v>48</v>
      </c>
      <c r="C63" s="107" t="n">
        <v>3</v>
      </c>
      <c r="D63" s="47" t="n">
        <v>1.9344</v>
      </c>
      <c r="E63" s="48" t="n">
        <v>0.32591</v>
      </c>
      <c r="F63" s="49" t="n">
        <v>109</v>
      </c>
      <c r="G63" s="50" t="n">
        <v>1.48031</v>
      </c>
      <c r="H63" s="48" t="n">
        <v>0.29271</v>
      </c>
      <c r="I63" s="49" t="n">
        <v>89.3</v>
      </c>
      <c r="J63" s="47" t="n">
        <v>0.4893</v>
      </c>
      <c r="K63" s="49" t="n">
        <v>3.208</v>
      </c>
      <c r="L63" s="49"/>
      <c r="M63" s="49" t="s">
        <v>33</v>
      </c>
      <c r="N63" s="58" t="n">
        <f aca="false">D63/D63</f>
        <v>1</v>
      </c>
      <c r="O63" s="59" t="n">
        <f aca="false">E63/E63</f>
        <v>1</v>
      </c>
      <c r="P63" s="60" t="n">
        <f aca="false">F63/F63</f>
        <v>1</v>
      </c>
      <c r="Q63" s="50" t="n">
        <f aca="false">(0.5*D63)/(SIN(RADIANS(F63/2)))</f>
        <v>1.18803778848579</v>
      </c>
      <c r="R63" s="59" t="n">
        <f aca="false">(F63/360)*(2*PI())*Q63</f>
        <v>2.26013364414359</v>
      </c>
      <c r="S63" s="61" t="n">
        <f aca="false">G63/G63</f>
        <v>1</v>
      </c>
      <c r="T63" s="59" t="n">
        <f aca="false">H63/H63</f>
        <v>1</v>
      </c>
      <c r="U63" s="59" t="n">
        <f aca="false">I63/I63</f>
        <v>1</v>
      </c>
      <c r="V63" s="61" t="n">
        <f aca="false">(0.5*G63)/(SIN(RADIANS(I63/2)))</f>
        <v>1.05319042360909</v>
      </c>
      <c r="W63" s="60" t="n">
        <f aca="false">(I63/360)*(2*PI())*V63</f>
        <v>1.641480500441</v>
      </c>
      <c r="X63" s="61" t="n">
        <f aca="false">R63/R63</f>
        <v>1</v>
      </c>
      <c r="Y63" s="59" t="n">
        <f aca="false">K63/K63</f>
        <v>1</v>
      </c>
      <c r="Z63" s="61" t="n">
        <f aca="false">D63/D64</f>
        <v>1.3050518134715</v>
      </c>
      <c r="AA63" s="59" t="n">
        <f aca="false">E63/E64</f>
        <v>1.21535650357995</v>
      </c>
      <c r="AB63" s="60" t="n">
        <f aca="false">F63/F64</f>
        <v>0.953630796150481</v>
      </c>
      <c r="AC63" s="61" t="n">
        <f aca="false">G63/G64</f>
        <v>1.3325921591574</v>
      </c>
      <c r="AD63" s="59" t="n">
        <f aca="false">H63/H64</f>
        <v>1.2911777679753</v>
      </c>
      <c r="AE63" s="60" t="n">
        <f aca="false">I63/I64</f>
        <v>0.858653846153846</v>
      </c>
      <c r="AF63" s="61" t="n">
        <f aca="false">R63/R64</f>
        <v>1.28425019752781</v>
      </c>
      <c r="AG63" s="60" t="n">
        <f aca="false">K63/K64</f>
        <v>1.39538929969552</v>
      </c>
      <c r="AH63" s="60" t="n">
        <f aca="false">R63/K63</f>
        <v>0.704530437700621</v>
      </c>
      <c r="AI63" s="62" t="n">
        <f aca="false">R63/K63</f>
        <v>0.704530437700621</v>
      </c>
    </row>
    <row r="64" customFormat="false" ht="12.75" hidden="false" customHeight="false" outlineLevel="0" collapsed="false">
      <c r="A64" s="47"/>
      <c r="B64" s="109"/>
      <c r="C64" s="110" t="n">
        <v>4</v>
      </c>
      <c r="D64" s="63" t="n">
        <v>1.48224</v>
      </c>
      <c r="E64" s="64" t="n">
        <v>0.26816</v>
      </c>
      <c r="F64" s="65" t="n">
        <v>114.3</v>
      </c>
      <c r="G64" s="66" t="n">
        <v>1.11085</v>
      </c>
      <c r="H64" s="64" t="n">
        <v>0.2267</v>
      </c>
      <c r="I64" s="65" t="n">
        <v>104</v>
      </c>
      <c r="J64" s="63" t="n">
        <v>0.41962</v>
      </c>
      <c r="K64" s="65" t="n">
        <v>2.299</v>
      </c>
      <c r="L64" s="65"/>
      <c r="M64" s="65" t="s">
        <v>33</v>
      </c>
      <c r="N64" s="67" t="n">
        <f aca="false">D64/D63</f>
        <v>0.766253101736973</v>
      </c>
      <c r="O64" s="68" t="n">
        <f aca="false">E64/E63</f>
        <v>0.822803841551349</v>
      </c>
      <c r="P64" s="69" t="n">
        <f aca="false">F64/F63</f>
        <v>1.04862385321101</v>
      </c>
      <c r="Q64" s="66" t="n">
        <f aca="false">(0.5*D64)/(SIN(RADIANS(F64/2)))</f>
        <v>0.882187461813512</v>
      </c>
      <c r="R64" s="68" t="n">
        <f aca="false">(F64/360)*(2*PI())*Q64</f>
        <v>1.75988576719269</v>
      </c>
      <c r="S64" s="70" t="n">
        <f aca="false">G64/G63</f>
        <v>0.750417142355317</v>
      </c>
      <c r="T64" s="68" t="n">
        <f aca="false">H64/H63</f>
        <v>0.774486693314202</v>
      </c>
      <c r="U64" s="68" t="n">
        <f aca="false">I64/I63</f>
        <v>1.16461366181411</v>
      </c>
      <c r="V64" s="70" t="n">
        <f aca="false">(0.5*G64)/(SIN(RADIANS(I64/2)))</f>
        <v>0.704844442106687</v>
      </c>
      <c r="W64" s="69" t="n">
        <f aca="false">(I64/360)*(2*PI())*V64</f>
        <v>1.279393047831</v>
      </c>
      <c r="X64" s="61" t="n">
        <f aca="false">R64/R63</f>
        <v>0.778664470463006</v>
      </c>
      <c r="Y64" s="59" t="n">
        <f aca="false">K64/K63</f>
        <v>0.716645885286783</v>
      </c>
      <c r="Z64" s="61" t="n">
        <f aca="false">D64/D64</f>
        <v>1</v>
      </c>
      <c r="AA64" s="59" t="n">
        <f aca="false">E64/E64</f>
        <v>1</v>
      </c>
      <c r="AB64" s="60" t="n">
        <f aca="false">F64/F64</f>
        <v>1</v>
      </c>
      <c r="AC64" s="61" t="n">
        <f aca="false">G64/G64</f>
        <v>1</v>
      </c>
      <c r="AD64" s="59" t="n">
        <f aca="false">H64/H64</f>
        <v>1</v>
      </c>
      <c r="AE64" s="60" t="n">
        <f aca="false">I64/I64</f>
        <v>1</v>
      </c>
      <c r="AF64" s="61" t="n">
        <f aca="false">R64/R64</f>
        <v>1</v>
      </c>
      <c r="AG64" s="60" t="n">
        <f aca="false">K64/K64</f>
        <v>1</v>
      </c>
      <c r="AH64" s="69" t="n">
        <f aca="false">R64/K64</f>
        <v>0.765500551192995</v>
      </c>
      <c r="AI64" s="71" t="n">
        <f aca="false">R64/K63</f>
        <v>0.548592820197224</v>
      </c>
    </row>
    <row r="65" s="2" customFormat="true" ht="12.75" hidden="false" customHeight="false" outlineLevel="0" collapsed="false">
      <c r="A65" s="72" t="s">
        <v>89</v>
      </c>
      <c r="B65" s="116" t="s">
        <v>48</v>
      </c>
      <c r="C65" s="117" t="n">
        <v>1</v>
      </c>
      <c r="D65" s="118" t="n">
        <v>2.05355</v>
      </c>
      <c r="E65" s="77" t="n">
        <v>0.41591</v>
      </c>
      <c r="F65" s="119" t="n">
        <v>130.3</v>
      </c>
      <c r="G65" s="77" t="n">
        <v>1.49431</v>
      </c>
      <c r="H65" s="77" t="n">
        <v>0.37775</v>
      </c>
      <c r="I65" s="119" t="n">
        <v>110</v>
      </c>
      <c r="J65" s="118" t="n">
        <v>0.55564</v>
      </c>
      <c r="K65" s="118" t="n">
        <v>1.542</v>
      </c>
      <c r="L65" s="118" t="n">
        <v>5.722</v>
      </c>
      <c r="M65" s="118" t="s">
        <v>77</v>
      </c>
      <c r="N65" s="120" t="n">
        <f aca="false">D65/D67</f>
        <v>1.20259428437573</v>
      </c>
      <c r="O65" s="121" t="n">
        <f aca="false">E65/E67</f>
        <v>1.2959120084751</v>
      </c>
      <c r="P65" s="122" t="n">
        <f aca="false">F65/F67</f>
        <v>1.0831255195345</v>
      </c>
      <c r="Q65" s="123" t="n">
        <f aca="false">(0.5*D65)/(SIN(RADIANS(F65/2)))</f>
        <v>1.13154336455993</v>
      </c>
      <c r="R65" s="121" t="n">
        <f aca="false">(F65/360)*(2*PI())*Q65</f>
        <v>2.57331520148869</v>
      </c>
      <c r="S65" s="124" t="n">
        <f aca="false">G65/G67</f>
        <v>1.15301697530864</v>
      </c>
      <c r="T65" s="121" t="n">
        <f aca="false">H65/H67</f>
        <v>1.23674044002095</v>
      </c>
      <c r="U65" s="121" t="n">
        <f aca="false">I65/I67</f>
        <v>1.16896918172157</v>
      </c>
      <c r="V65" s="124" t="n">
        <f aca="false">(0.5*G65)/(SIN(RADIANS(I65/2)))</f>
        <v>0.912107837866066</v>
      </c>
      <c r="W65" s="122" t="n">
        <f aca="false">(I65/360)*(2*PI())*V65</f>
        <v>1.75112133944104</v>
      </c>
      <c r="X65" s="124" t="n">
        <f aca="false">R65/R67</f>
        <v>1.24502744591517</v>
      </c>
      <c r="Y65" s="121" t="n">
        <f aca="false">K65/K67</f>
        <v>0.577095808383234</v>
      </c>
      <c r="Z65" s="124" t="n">
        <f aca="false">D65/D68</f>
        <v>1.54652257408593</v>
      </c>
      <c r="AA65" s="121" t="n">
        <f aca="false">E65/E68</f>
        <v>1.3619424978715</v>
      </c>
      <c r="AB65" s="122" t="n">
        <f aca="false">F65/F68</f>
        <v>1.12134251290878</v>
      </c>
      <c r="AC65" s="124" t="n">
        <f aca="false">G65/G68</f>
        <v>1.55466197798539</v>
      </c>
      <c r="AD65" s="121" t="n">
        <f aca="false">H65/H68</f>
        <v>1.34048970901348</v>
      </c>
      <c r="AE65" s="122" t="n">
        <f aca="false">I65/I68</f>
        <v>1.23180291153415</v>
      </c>
      <c r="AF65" s="124" t="n">
        <f aca="false">R65/R68</f>
        <v>1.62249614961449</v>
      </c>
      <c r="AG65" s="122" t="n">
        <f aca="false">K65/K68</f>
        <v>0.682300884955752</v>
      </c>
      <c r="AH65" s="122" t="n">
        <f aca="false">R65/K65</f>
        <v>1.66881660278125</v>
      </c>
      <c r="AI65" s="125" t="n">
        <f aca="false">R65/K67</f>
        <v>0.963067066425409</v>
      </c>
    </row>
    <row r="66" s="2" customFormat="true" ht="12.75" hidden="false" customHeight="false" outlineLevel="0" collapsed="false">
      <c r="A66" s="83" t="s">
        <v>90</v>
      </c>
      <c r="B66" s="93" t="s">
        <v>48</v>
      </c>
      <c r="C66" s="114" t="n">
        <v>2</v>
      </c>
      <c r="D66" s="35" t="n">
        <v>1.94795</v>
      </c>
      <c r="E66" s="86" t="n">
        <v>0.32173</v>
      </c>
      <c r="F66" s="126" t="n">
        <v>124.2</v>
      </c>
      <c r="G66" s="86" t="n">
        <v>1.5103</v>
      </c>
      <c r="H66" s="86" t="n">
        <v>0.29697</v>
      </c>
      <c r="I66" s="126" t="n">
        <v>104.7</v>
      </c>
      <c r="J66" s="35" t="n">
        <v>0.44146</v>
      </c>
      <c r="K66" s="35" t="n">
        <v>1.804</v>
      </c>
      <c r="L66" s="35"/>
      <c r="M66" s="35" t="s">
        <v>77</v>
      </c>
      <c r="N66" s="127" t="n">
        <f aca="false">D66/D67</f>
        <v>1.14075310377138</v>
      </c>
      <c r="O66" s="128" t="n">
        <f aca="false">E66/E67</f>
        <v>1.00246151928709</v>
      </c>
      <c r="P66" s="129" t="n">
        <f aca="false">F66/F67</f>
        <v>1.03241895261845</v>
      </c>
      <c r="Q66" s="87" t="n">
        <f aca="false">(0.5*D66)/(SIN(RADIANS(F66/2)))</f>
        <v>1.10207386080657</v>
      </c>
      <c r="R66" s="128" t="n">
        <f aca="false">(F66/360)*(2*PI())*Q66</f>
        <v>2.38896432992806</v>
      </c>
      <c r="S66" s="130" t="n">
        <f aca="false">G66/G67</f>
        <v>1.1653549382716</v>
      </c>
      <c r="T66" s="128" t="n">
        <f aca="false">H66/H67</f>
        <v>0.972269512833945</v>
      </c>
      <c r="U66" s="128" t="n">
        <f aca="false">I66/I67</f>
        <v>1.11264612114772</v>
      </c>
      <c r="V66" s="130" t="n">
        <f aca="false">(0.5*G66)/(SIN(RADIANS(I66/2)))</f>
        <v>0.95376498756248</v>
      </c>
      <c r="W66" s="129" t="n">
        <f aca="false">(I66/360)*(2*PI())*V66</f>
        <v>1.74287172713988</v>
      </c>
      <c r="X66" s="130" t="n">
        <f aca="false">R66/R67</f>
        <v>1.1558343713013</v>
      </c>
      <c r="Y66" s="128" t="n">
        <f aca="false">K66/K67</f>
        <v>0.675149700598802</v>
      </c>
      <c r="Z66" s="130" t="n">
        <f aca="false">D66/D68</f>
        <v>1.46699551907218</v>
      </c>
      <c r="AA66" s="128" t="n">
        <f aca="false">E66/E68</f>
        <v>1.05353985198769</v>
      </c>
      <c r="AB66" s="129" t="n">
        <f aca="false">F66/F68</f>
        <v>1.06884681583477</v>
      </c>
      <c r="AC66" s="130" t="n">
        <f aca="false">G66/G68</f>
        <v>1.57129777981231</v>
      </c>
      <c r="AD66" s="128" t="n">
        <f aca="false">H66/H68</f>
        <v>1.05383250532292</v>
      </c>
      <c r="AE66" s="129" t="n">
        <f aca="false">I66/I68</f>
        <v>1.17245240761478</v>
      </c>
      <c r="AF66" s="130" t="n">
        <f aca="false">R66/R68</f>
        <v>1.50626142675109</v>
      </c>
      <c r="AG66" s="129" t="n">
        <f aca="false">K66/K68</f>
        <v>0.798230088495575</v>
      </c>
      <c r="AH66" s="129" t="n">
        <f aca="false">R66/K66</f>
        <v>1.32425960639028</v>
      </c>
      <c r="AI66" s="131" t="n">
        <f aca="false">R66/K67</f>
        <v>0.894073476769482</v>
      </c>
    </row>
    <row r="67" customFormat="false" ht="12.75" hidden="false" customHeight="false" outlineLevel="0" collapsed="false">
      <c r="A67" s="87" t="s">
        <v>91</v>
      </c>
      <c r="B67" s="93" t="s">
        <v>92</v>
      </c>
      <c r="C67" s="114" t="n">
        <v>3</v>
      </c>
      <c r="D67" s="35" t="n">
        <v>1.7076</v>
      </c>
      <c r="E67" s="86" t="n">
        <v>0.32094</v>
      </c>
      <c r="F67" s="126" t="n">
        <v>120.3</v>
      </c>
      <c r="G67" s="86" t="n">
        <v>1.296</v>
      </c>
      <c r="H67" s="86" t="n">
        <v>0.30544</v>
      </c>
      <c r="I67" s="126" t="n">
        <v>94.1</v>
      </c>
      <c r="J67" s="35" t="n">
        <v>0.42925</v>
      </c>
      <c r="K67" s="35" t="n">
        <v>2.672</v>
      </c>
      <c r="L67" s="35"/>
      <c r="M67" s="35" t="s">
        <v>77</v>
      </c>
      <c r="N67" s="127" t="n">
        <f aca="false">D67/D67</f>
        <v>1</v>
      </c>
      <c r="O67" s="128" t="n">
        <f aca="false">E67/E67</f>
        <v>1</v>
      </c>
      <c r="P67" s="129" t="n">
        <f aca="false">F67/F67</f>
        <v>1</v>
      </c>
      <c r="Q67" s="87" t="n">
        <f aca="false">(0.5*D67)/(SIN(RADIANS(F67/2)))</f>
        <v>0.984398776618053</v>
      </c>
      <c r="R67" s="128" t="n">
        <f aca="false">(F67/360)*(2*PI())*Q67</f>
        <v>2.06687427649208</v>
      </c>
      <c r="S67" s="130" t="n">
        <f aca="false">G67/G67</f>
        <v>1</v>
      </c>
      <c r="T67" s="128" t="n">
        <f aca="false">H67/H67</f>
        <v>1</v>
      </c>
      <c r="U67" s="128" t="n">
        <f aca="false">I67/I67</f>
        <v>1</v>
      </c>
      <c r="V67" s="130" t="n">
        <f aca="false">(0.5*G67)/(SIN(RADIANS(I67/2)))</f>
        <v>0.885308092224471</v>
      </c>
      <c r="W67" s="129" t="n">
        <f aca="false">(I67/360)*(2*PI())*V67</f>
        <v>1.45399001787385</v>
      </c>
      <c r="X67" s="130" t="n">
        <f aca="false">R67/R67</f>
        <v>1</v>
      </c>
      <c r="Y67" s="128" t="n">
        <f aca="false">K67/K67</f>
        <v>1</v>
      </c>
      <c r="Z67" s="130" t="n">
        <f aca="false">D67/D68</f>
        <v>1.28598862823361</v>
      </c>
      <c r="AA67" s="128" t="n">
        <f aca="false">E67/E68</f>
        <v>1.05095291112712</v>
      </c>
      <c r="AB67" s="129" t="n">
        <f aca="false">F67/F68</f>
        <v>1.03528399311532</v>
      </c>
      <c r="AC67" s="130" t="n">
        <f aca="false">G67/G68</f>
        <v>1.34834266214445</v>
      </c>
      <c r="AD67" s="128" t="n">
        <f aca="false">H67/H68</f>
        <v>1.08388928317956</v>
      </c>
      <c r="AE67" s="129" t="n">
        <f aca="false">I67/I68</f>
        <v>1.05375139977604</v>
      </c>
      <c r="AF67" s="130" t="n">
        <f aca="false">R67/R68</f>
        <v>1.30318103021565</v>
      </c>
      <c r="AG67" s="129" t="n">
        <f aca="false">K67/K68</f>
        <v>1.18230088495575</v>
      </c>
      <c r="AH67" s="129" t="n">
        <f aca="false">R67/K67</f>
        <v>0.77353079210033</v>
      </c>
      <c r="AI67" s="131" t="n">
        <f aca="false">R67/K67</f>
        <v>0.77353079210033</v>
      </c>
    </row>
    <row r="68" customFormat="false" ht="12.75" hidden="false" customHeight="false" outlineLevel="0" collapsed="false">
      <c r="A68" s="96"/>
      <c r="B68" s="97"/>
      <c r="C68" s="115" t="n">
        <v>4</v>
      </c>
      <c r="D68" s="99" t="n">
        <v>1.32785</v>
      </c>
      <c r="E68" s="100" t="n">
        <v>0.30538</v>
      </c>
      <c r="F68" s="132" t="n">
        <v>116.2</v>
      </c>
      <c r="G68" s="100" t="n">
        <v>0.96118</v>
      </c>
      <c r="H68" s="100" t="n">
        <v>0.2818</v>
      </c>
      <c r="I68" s="132" t="n">
        <v>89.3</v>
      </c>
      <c r="J68" s="99" t="n">
        <v>0.39639</v>
      </c>
      <c r="K68" s="99" t="n">
        <v>2.26</v>
      </c>
      <c r="L68" s="99"/>
      <c r="M68" s="99" t="s">
        <v>77</v>
      </c>
      <c r="N68" s="133" t="n">
        <f aca="false">D68/D67</f>
        <v>0.777611852892949</v>
      </c>
      <c r="O68" s="134" t="n">
        <f aca="false">E68/E67</f>
        <v>0.951517417585842</v>
      </c>
      <c r="P68" s="135" t="n">
        <f aca="false">F68/F67</f>
        <v>0.965918536990856</v>
      </c>
      <c r="Q68" s="101" t="n">
        <f aca="false">(0.5*D68)/(SIN(RADIANS(F68/2)))</f>
        <v>0.782034324200013</v>
      </c>
      <c r="R68" s="134" t="n">
        <f aca="false">(F68/360)*(2*PI())*Q68</f>
        <v>1.58602237798846</v>
      </c>
      <c r="S68" s="136" t="n">
        <f aca="false">G68/G67</f>
        <v>0.741651234567901</v>
      </c>
      <c r="T68" s="134" t="n">
        <f aca="false">H68/H67</f>
        <v>0.922603457307491</v>
      </c>
      <c r="U68" s="134" t="n">
        <f aca="false">I68/I67</f>
        <v>0.948990435706695</v>
      </c>
      <c r="V68" s="136" t="n">
        <f aca="false">(0.5*G68)/(SIN(RADIANS(I68/2)))</f>
        <v>0.683847012696382</v>
      </c>
      <c r="W68" s="135" t="n">
        <f aca="false">(I68/360)*(2*PI())*V68</f>
        <v>1.0658296082671</v>
      </c>
      <c r="X68" s="136" t="n">
        <f aca="false">R68/R67</f>
        <v>0.767353097393169</v>
      </c>
      <c r="Y68" s="134" t="n">
        <f aca="false">K68/K67</f>
        <v>0.845808383233533</v>
      </c>
      <c r="Z68" s="136" t="n">
        <f aca="false">D68/D68</f>
        <v>1</v>
      </c>
      <c r="AA68" s="134" t="n">
        <f aca="false">E68/E68</f>
        <v>1</v>
      </c>
      <c r="AB68" s="135" t="n">
        <f aca="false">F68/F68</f>
        <v>1</v>
      </c>
      <c r="AC68" s="136" t="n">
        <f aca="false">G68/G68</f>
        <v>1</v>
      </c>
      <c r="AD68" s="134" t="n">
        <f aca="false">H68/H68</f>
        <v>1</v>
      </c>
      <c r="AE68" s="135" t="n">
        <f aca="false">I68/I68</f>
        <v>1</v>
      </c>
      <c r="AF68" s="136" t="n">
        <f aca="false">R68/R68</f>
        <v>1</v>
      </c>
      <c r="AG68" s="135" t="n">
        <f aca="false">K68/K68</f>
        <v>1</v>
      </c>
      <c r="AH68" s="135" t="n">
        <f aca="false">R68/K68</f>
        <v>0.701779813269231</v>
      </c>
      <c r="AI68" s="137" t="n">
        <f aca="false">R68/K67</f>
        <v>0.593571249247179</v>
      </c>
    </row>
    <row r="69" s="138" customFormat="true" ht="12.75" hidden="false" customHeight="false" outlineLevel="0" collapsed="false">
      <c r="A69" s="44" t="s">
        <v>93</v>
      </c>
      <c r="B69" s="45" t="s">
        <v>48</v>
      </c>
      <c r="C69" s="46" t="n">
        <v>1</v>
      </c>
      <c r="D69" s="47" t="n">
        <v>1.63095</v>
      </c>
      <c r="E69" s="48" t="n">
        <v>0.22627</v>
      </c>
      <c r="F69" s="49" t="n">
        <v>116.1</v>
      </c>
      <c r="G69" s="50" t="n">
        <v>1.33788</v>
      </c>
      <c r="H69" s="48" t="n">
        <v>0.21744</v>
      </c>
      <c r="I69" s="49" t="n">
        <v>101.2</v>
      </c>
      <c r="J69" s="47" t="n">
        <v>0.34875</v>
      </c>
      <c r="K69" s="49" t="n">
        <v>1.248</v>
      </c>
      <c r="L69" s="49" t="n">
        <v>7.746</v>
      </c>
      <c r="M69" s="49"/>
      <c r="N69" s="51" t="n">
        <f aca="false">D69/D71</f>
        <v>1.14812781145066</v>
      </c>
      <c r="O69" s="52" t="n">
        <f aca="false">E69/E71</f>
        <v>1.06882380727445</v>
      </c>
      <c r="P69" s="53" t="n">
        <f aca="false">F69/F71</f>
        <v>1.04500450045005</v>
      </c>
      <c r="Q69" s="54" t="n">
        <f aca="false">(0.5*D69)/(SIN(RADIANS(F69/2)))</f>
        <v>0.961066803441814</v>
      </c>
      <c r="R69" s="52" t="n">
        <f aca="false">(F69/360)*(2*PI())*Q69</f>
        <v>1.94743586399968</v>
      </c>
      <c r="S69" s="55" t="n">
        <f aca="false">G69/G71</f>
        <v>1.1939280901684</v>
      </c>
      <c r="T69" s="52" t="n">
        <f aca="false">H69/H71</f>
        <v>1.10487804878049</v>
      </c>
      <c r="U69" s="52" t="n">
        <f aca="false">I69/I71</f>
        <v>1.03901437371663</v>
      </c>
      <c r="V69" s="55" t="n">
        <f aca="false">(0.5*G69)/(SIN(RADIANS(I69/2)))</f>
        <v>0.865680000122698</v>
      </c>
      <c r="W69" s="53" t="n">
        <f aca="false">(I69/360)*(2*PI())*V69</f>
        <v>1.52902738660557</v>
      </c>
      <c r="X69" s="55" t="n">
        <f aca="false">R69/R71</f>
        <v>1.16601803986626</v>
      </c>
      <c r="Y69" s="52" t="n">
        <f aca="false">K69/K71</f>
        <v>0.442867281760114</v>
      </c>
      <c r="Z69" s="55" t="n">
        <f aca="false">D69/D72</f>
        <v>1.37623620346306</v>
      </c>
      <c r="AA69" s="52" t="n">
        <f aca="false">E69/E72</f>
        <v>1.12415540540541</v>
      </c>
      <c r="AB69" s="53" t="n">
        <f aca="false">F69/F72</f>
        <v>1.01574803149606</v>
      </c>
      <c r="AC69" s="55" t="n">
        <f aca="false">G69/G72</f>
        <v>1.5337559756503</v>
      </c>
      <c r="AD69" s="52" t="n">
        <f aca="false">H69/H72</f>
        <v>1.33726937269373</v>
      </c>
      <c r="AE69" s="53" t="n">
        <f aca="false">I69/I72</f>
        <v>0.974013474494706</v>
      </c>
      <c r="AF69" s="52" t="n">
        <f aca="false">R69/R72</f>
        <v>1.38404287813743</v>
      </c>
      <c r="AG69" s="53" t="n">
        <f aca="false">K69/K72</f>
        <v>0.616296296296296</v>
      </c>
      <c r="AH69" s="53" t="n">
        <f aca="false">R69/K69</f>
        <v>1.5604454038459</v>
      </c>
      <c r="AI69" s="56" t="n">
        <f aca="false">R69/K71</f>
        <v>0.691070214336295</v>
      </c>
    </row>
    <row r="70" s="138" customFormat="true" ht="12.75" hidden="false" customHeight="false" outlineLevel="0" collapsed="false">
      <c r="A70" s="57" t="s">
        <v>94</v>
      </c>
      <c r="B70" s="45" t="s">
        <v>48</v>
      </c>
      <c r="C70" s="46" t="n">
        <v>2</v>
      </c>
      <c r="D70" s="47" t="n">
        <v>1.73262</v>
      </c>
      <c r="E70" s="48" t="n">
        <v>0.25905</v>
      </c>
      <c r="F70" s="49" t="n">
        <v>126</v>
      </c>
      <c r="G70" s="50" t="n">
        <v>1.33152</v>
      </c>
      <c r="H70" s="48" t="n">
        <v>0.23409</v>
      </c>
      <c r="I70" s="49" t="n">
        <v>113.6</v>
      </c>
      <c r="J70" s="47" t="n">
        <v>0.39599</v>
      </c>
      <c r="K70" s="49" t="n">
        <v>1.565</v>
      </c>
      <c r="L70" s="49"/>
      <c r="M70" s="49"/>
      <c r="N70" s="58" t="n">
        <f aca="false">D70/D71</f>
        <v>1.21969968955249</v>
      </c>
      <c r="O70" s="59" t="n">
        <f aca="false">E70/E71</f>
        <v>1.22366556447804</v>
      </c>
      <c r="P70" s="60" t="n">
        <f aca="false">F70/F71</f>
        <v>1.13411341134113</v>
      </c>
      <c r="Q70" s="50" t="n">
        <f aca="false">(0.5*D70)/(SIN(RADIANS(F70/2)))</f>
        <v>0.972282442925023</v>
      </c>
      <c r="R70" s="59" t="n">
        <f aca="false">(F70/360)*(2*PI())*Q70</f>
        <v>2.13816076593531</v>
      </c>
      <c r="S70" s="61" t="n">
        <f aca="false">G70/G71</f>
        <v>1.18825240725702</v>
      </c>
      <c r="T70" s="59" t="n">
        <f aca="false">H70/H71</f>
        <v>1.18948170731707</v>
      </c>
      <c r="U70" s="59" t="n">
        <f aca="false">I70/I71</f>
        <v>1.16632443531828</v>
      </c>
      <c r="V70" s="61" t="n">
        <f aca="false">(0.5*G70)/(SIN(RADIANS(I70/2)))</f>
        <v>0.795636225507664</v>
      </c>
      <c r="W70" s="60" t="n">
        <f aca="false">(I70/360)*(2*PI())*V70</f>
        <v>1.57750319457707</v>
      </c>
      <c r="X70" s="61" t="n">
        <f aca="false">R70/R71</f>
        <v>1.28021367548115</v>
      </c>
      <c r="Y70" s="59" t="n">
        <f aca="false">K70/K71</f>
        <v>0.555358410220014</v>
      </c>
      <c r="Z70" s="61" t="n">
        <f aca="false">D70/D72</f>
        <v>1.46202787997435</v>
      </c>
      <c r="AA70" s="59" t="n">
        <f aca="false">E70/E72</f>
        <v>1.28701311605723</v>
      </c>
      <c r="AB70" s="60" t="n">
        <f aca="false">F70/F72</f>
        <v>1.10236220472441</v>
      </c>
      <c r="AC70" s="61" t="n">
        <f aca="false">G70/G72</f>
        <v>1.52646482247876</v>
      </c>
      <c r="AD70" s="59" t="n">
        <f aca="false">H70/H72</f>
        <v>1.43966789667897</v>
      </c>
      <c r="AE70" s="60" t="n">
        <f aca="false">I70/I72</f>
        <v>1.09335899903754</v>
      </c>
      <c r="AF70" s="59" t="n">
        <f aca="false">R70/R72</f>
        <v>1.51959108646986</v>
      </c>
      <c r="AG70" s="60" t="n">
        <f aca="false">K70/K72</f>
        <v>0.77283950617284</v>
      </c>
      <c r="AH70" s="60" t="n">
        <f aca="false">R70/K70</f>
        <v>1.36623691114078</v>
      </c>
      <c r="AI70" s="62" t="n">
        <f aca="false">R70/K71</f>
        <v>0.758751158955044</v>
      </c>
    </row>
    <row r="71" s="138" customFormat="true" ht="12.75" hidden="false" customHeight="false" outlineLevel="0" collapsed="false">
      <c r="A71" s="47" t="s">
        <v>95</v>
      </c>
      <c r="B71" s="45" t="s">
        <v>48</v>
      </c>
      <c r="C71" s="46" t="n">
        <v>3</v>
      </c>
      <c r="D71" s="47" t="n">
        <v>1.42053</v>
      </c>
      <c r="E71" s="48" t="n">
        <v>0.2117</v>
      </c>
      <c r="F71" s="49" t="n">
        <v>111.1</v>
      </c>
      <c r="G71" s="50" t="n">
        <v>1.12057</v>
      </c>
      <c r="H71" s="48" t="n">
        <v>0.1968</v>
      </c>
      <c r="I71" s="49" t="n">
        <v>97.4</v>
      </c>
      <c r="J71" s="47" t="n">
        <v>0.32191</v>
      </c>
      <c r="K71" s="49" t="n">
        <v>2.818</v>
      </c>
      <c r="L71" s="49"/>
      <c r="M71" s="49"/>
      <c r="N71" s="58" t="n">
        <f aca="false">D71/D71</f>
        <v>1</v>
      </c>
      <c r="O71" s="59" t="n">
        <f aca="false">E71/E71</f>
        <v>1</v>
      </c>
      <c r="P71" s="60" t="n">
        <f aca="false">F71/F71</f>
        <v>1</v>
      </c>
      <c r="Q71" s="50" t="n">
        <f aca="false">(0.5*D71)/(SIN(RADIANS(F71/2)))</f>
        <v>0.861323839333591</v>
      </c>
      <c r="R71" s="59" t="n">
        <f aca="false">(F71/360)*(2*PI())*Q71</f>
        <v>1.6701592920664</v>
      </c>
      <c r="S71" s="61" t="n">
        <f aca="false">G71/G71</f>
        <v>1</v>
      </c>
      <c r="T71" s="59" t="n">
        <f aca="false">H71/H71</f>
        <v>1</v>
      </c>
      <c r="U71" s="59" t="n">
        <f aca="false">I71/I71</f>
        <v>1</v>
      </c>
      <c r="V71" s="61" t="n">
        <f aca="false">(0.5*G71)/(SIN(RADIANS(I71/2)))</f>
        <v>0.745789629789882</v>
      </c>
      <c r="W71" s="60" t="n">
        <f aca="false">(I71/360)*(2*PI())*V71</f>
        <v>1.26780559683194</v>
      </c>
      <c r="X71" s="61" t="n">
        <f aca="false">R71/R71</f>
        <v>1</v>
      </c>
      <c r="Y71" s="59" t="n">
        <f aca="false">K71/K71</f>
        <v>1</v>
      </c>
      <c r="Z71" s="61" t="n">
        <f aca="false">D71/D72</f>
        <v>1.19867857022311</v>
      </c>
      <c r="AA71" s="59" t="n">
        <f aca="false">E71/E72</f>
        <v>1.05176868044515</v>
      </c>
      <c r="AB71" s="60" t="n">
        <f aca="false">F71/F72</f>
        <v>0.972003499562555</v>
      </c>
      <c r="AC71" s="61" t="n">
        <f aca="false">G71/G72</f>
        <v>1.28463011154547</v>
      </c>
      <c r="AD71" s="59" t="n">
        <f aca="false">H71/H72</f>
        <v>1.21033210332103</v>
      </c>
      <c r="AE71" s="60" t="n">
        <f aca="false">I71/I72</f>
        <v>0.937439846005775</v>
      </c>
      <c r="AF71" s="59" t="n">
        <f aca="false">R71/R72</f>
        <v>1.18698238862254</v>
      </c>
      <c r="AG71" s="60" t="n">
        <f aca="false">K71/K72</f>
        <v>1.39160493827161</v>
      </c>
      <c r="AH71" s="60" t="n">
        <f aca="false">R71/K71</f>
        <v>0.592675405275514</v>
      </c>
      <c r="AI71" s="62" t="n">
        <f aca="false">R71/K71</f>
        <v>0.592675405275514</v>
      </c>
    </row>
    <row r="72" s="138" customFormat="true" ht="12.75" hidden="false" customHeight="false" outlineLevel="0" collapsed="false">
      <c r="A72" s="47"/>
      <c r="B72" s="45" t="s">
        <v>67</v>
      </c>
      <c r="C72" s="46" t="n">
        <v>4</v>
      </c>
      <c r="D72" s="63" t="n">
        <v>1.18508</v>
      </c>
      <c r="E72" s="64" t="n">
        <v>0.20128</v>
      </c>
      <c r="F72" s="65" t="n">
        <v>114.3</v>
      </c>
      <c r="G72" s="66" t="n">
        <v>0.87229</v>
      </c>
      <c r="H72" s="64" t="n">
        <v>0.1626</v>
      </c>
      <c r="I72" s="65" t="n">
        <v>103.9</v>
      </c>
      <c r="J72" s="63" t="n">
        <v>0.30367</v>
      </c>
      <c r="K72" s="65" t="n">
        <v>2.025</v>
      </c>
      <c r="L72" s="65"/>
      <c r="M72" s="65"/>
      <c r="N72" s="67" t="n">
        <f aca="false">D72/D71</f>
        <v>0.834252004533519</v>
      </c>
      <c r="O72" s="68" t="n">
        <f aca="false">E72/E71</f>
        <v>0.950779404818139</v>
      </c>
      <c r="P72" s="69" t="n">
        <f aca="false">F72/F71</f>
        <v>1.02880288028803</v>
      </c>
      <c r="Q72" s="66" t="n">
        <f aca="false">(0.5*D72)/(SIN(RADIANS(F72/2)))</f>
        <v>0.705326207122973</v>
      </c>
      <c r="R72" s="68" t="n">
        <f aca="false">(F72/360)*(2*PI())*Q72</f>
        <v>1.407063245483</v>
      </c>
      <c r="S72" s="70" t="n">
        <f aca="false">G72/G71</f>
        <v>0.77843418974272</v>
      </c>
      <c r="T72" s="68" t="n">
        <f aca="false">H72/H71</f>
        <v>0.826219512195122</v>
      </c>
      <c r="U72" s="68" t="n">
        <f aca="false">I72/I71</f>
        <v>1.06673511293635</v>
      </c>
      <c r="V72" s="70" t="n">
        <f aca="false">(0.5*G72)/(SIN(RADIANS(I72/2)))</f>
        <v>0.553853777944824</v>
      </c>
      <c r="W72" s="69" t="n">
        <f aca="false">(I72/360)*(2*PI())*V72</f>
        <v>1.00435683077368</v>
      </c>
      <c r="X72" s="61" t="n">
        <f aca="false">R72/R71</f>
        <v>0.842472482814567</v>
      </c>
      <c r="Y72" s="59" t="n">
        <f aca="false">K72/K71</f>
        <v>0.718594748048261</v>
      </c>
      <c r="Z72" s="61" t="n">
        <f aca="false">D72/D72</f>
        <v>1</v>
      </c>
      <c r="AA72" s="59" t="n">
        <f aca="false">E72/E72</f>
        <v>1</v>
      </c>
      <c r="AB72" s="60" t="n">
        <f aca="false">F72/F72</f>
        <v>1</v>
      </c>
      <c r="AC72" s="61" t="n">
        <f aca="false">G72/G72</f>
        <v>1</v>
      </c>
      <c r="AD72" s="59" t="n">
        <f aca="false">H72/H72</f>
        <v>1</v>
      </c>
      <c r="AE72" s="60" t="n">
        <f aca="false">I72/I72</f>
        <v>1</v>
      </c>
      <c r="AF72" s="59" t="n">
        <f aca="false">R72/R72</f>
        <v>1</v>
      </c>
      <c r="AG72" s="60" t="n">
        <f aca="false">K72/K72</f>
        <v>1</v>
      </c>
      <c r="AH72" s="69" t="n">
        <f aca="false">R72/K72</f>
        <v>0.694846047152098</v>
      </c>
      <c r="AI72" s="71" t="n">
        <f aca="false">R72/K71</f>
        <v>0.499312720185592</v>
      </c>
    </row>
    <row r="73" s="35" customFormat="true" ht="12.75" hidden="false" customHeight="false" outlineLevel="0" collapsed="false">
      <c r="A73" s="72" t="s">
        <v>93</v>
      </c>
      <c r="B73" s="73" t="s">
        <v>48</v>
      </c>
      <c r="C73" s="74" t="n">
        <v>1</v>
      </c>
      <c r="D73" s="75" t="n">
        <v>1.77523</v>
      </c>
      <c r="E73" s="75" t="n">
        <v>0.26612</v>
      </c>
      <c r="F73" s="75" t="n">
        <v>116.6</v>
      </c>
      <c r="G73" s="76" t="n">
        <v>1.37709</v>
      </c>
      <c r="H73" s="77" t="n">
        <v>0.23673</v>
      </c>
      <c r="I73" s="75" t="n">
        <v>101.7</v>
      </c>
      <c r="J73" s="76" t="n">
        <v>0.39584</v>
      </c>
      <c r="K73" s="75" t="n">
        <v>1.281</v>
      </c>
      <c r="L73" s="75" t="n">
        <v>7.591</v>
      </c>
      <c r="M73" s="75"/>
      <c r="N73" s="78" t="n">
        <f aca="false">D73/D75</f>
        <v>1.25160749034096</v>
      </c>
      <c r="O73" s="79" t="n">
        <f aca="false">E73/E75</f>
        <v>1.39688205343552</v>
      </c>
      <c r="P73" s="80" t="n">
        <f aca="false">F73/F75</f>
        <v>1.05615942028986</v>
      </c>
      <c r="Q73" s="76" t="n">
        <f aca="false">(0.5*D73)/(SIN(RADIANS(F73/2)))</f>
        <v>1.04325741656202</v>
      </c>
      <c r="R73" s="79" t="n">
        <f aca="false">(F73/360)*(2*PI())*Q73</f>
        <v>2.12308508244235</v>
      </c>
      <c r="S73" s="81" t="n">
        <f aca="false">G73/G75</f>
        <v>1.22548522305577</v>
      </c>
      <c r="T73" s="79" t="n">
        <f aca="false">H73/H75</f>
        <v>1.36917293233083</v>
      </c>
      <c r="U73" s="79" t="n">
        <f aca="false">I73/I75</f>
        <v>1.01395812562313</v>
      </c>
      <c r="V73" s="81" t="n">
        <f aca="false">(0.5*G73)/(SIN(RADIANS(I73/2)))</f>
        <v>0.887877214107514</v>
      </c>
      <c r="W73" s="80" t="n">
        <f aca="false">(I73/360)*(2*PI())*V73</f>
        <v>1.57598192121842</v>
      </c>
      <c r="X73" s="81" t="n">
        <f aca="false">R73/R75</f>
        <v>1.27581163210288</v>
      </c>
      <c r="Y73" s="79" t="n">
        <f aca="false">K73/K75</f>
        <v>0.452810180275716</v>
      </c>
      <c r="Z73" s="81" t="n">
        <f aca="false">D73/D76</f>
        <v>1.42121864717514</v>
      </c>
      <c r="AA73" s="79" t="n">
        <f aca="false">E73/E76</f>
        <v>1.25997822072819</v>
      </c>
      <c r="AB73" s="80" t="n">
        <f aca="false">F73/F76</f>
        <v>0.936546184738956</v>
      </c>
      <c r="AC73" s="81" t="n">
        <f aca="false">G73/G76</f>
        <v>1.48185731195524</v>
      </c>
      <c r="AD73" s="79" t="n">
        <f aca="false">H73/H76</f>
        <v>1.35436809886149</v>
      </c>
      <c r="AE73" s="80" t="n">
        <f aca="false">I73/I76</f>
        <v>0.878997407087295</v>
      </c>
      <c r="AF73" s="79" t="n">
        <f aca="false">R73/R76</f>
        <v>1.38450378698241</v>
      </c>
      <c r="AG73" s="80" t="n">
        <f aca="false">K73/K76</f>
        <v>0.589236430542778</v>
      </c>
      <c r="AH73" s="80" t="n">
        <f aca="false">R73/K73</f>
        <v>1.65736540393626</v>
      </c>
      <c r="AI73" s="82" t="n">
        <f aca="false">R73/K75</f>
        <v>0.750471927339114</v>
      </c>
    </row>
    <row r="74" s="35" customFormat="true" ht="12.75" hidden="false" customHeight="false" outlineLevel="0" collapsed="false">
      <c r="A74" s="83" t="s">
        <v>94</v>
      </c>
      <c r="B74" s="84" t="s">
        <v>48</v>
      </c>
      <c r="C74" s="85" t="n">
        <v>2</v>
      </c>
      <c r="D74" s="86" t="n">
        <v>1.70692</v>
      </c>
      <c r="E74" s="86" t="n">
        <v>0.2475</v>
      </c>
      <c r="F74" s="86" t="n">
        <v>125.2</v>
      </c>
      <c r="G74" s="87" t="n">
        <v>1.31191</v>
      </c>
      <c r="H74" s="86" t="n">
        <v>0.22352</v>
      </c>
      <c r="I74" s="86" t="n">
        <v>115.4</v>
      </c>
      <c r="J74" s="87" t="n">
        <v>0.39447</v>
      </c>
      <c r="K74" s="86" t="n">
        <v>1.69</v>
      </c>
      <c r="L74" s="86"/>
      <c r="M74" s="86"/>
      <c r="N74" s="88" t="n">
        <f aca="false">D74/D75</f>
        <v>1.20344623367833</v>
      </c>
      <c r="O74" s="89" t="n">
        <f aca="false">E74/E75</f>
        <v>1.29914440186867</v>
      </c>
      <c r="P74" s="90" t="n">
        <f aca="false">F74/F75</f>
        <v>1.13405797101449</v>
      </c>
      <c r="Q74" s="91" t="n">
        <f aca="false">(0.5*D74)/(SIN(RADIANS(F74/2)))</f>
        <v>0.961303458228398</v>
      </c>
      <c r="R74" s="89" t="n">
        <f aca="false">(F74/360)*(2*PI())*Q74</f>
        <v>2.10059438920304</v>
      </c>
      <c r="S74" s="92" t="n">
        <f aca="false">G74/G75</f>
        <v>1.16748093369286</v>
      </c>
      <c r="T74" s="89" t="n">
        <f aca="false">H74/H75</f>
        <v>1.29277038750723</v>
      </c>
      <c r="U74" s="89" t="n">
        <f aca="false">I74/I75</f>
        <v>1.15054835493519</v>
      </c>
      <c r="V74" s="92" t="n">
        <f aca="false">(0.5*G74)/(SIN(RADIANS(I74/2)))</f>
        <v>0.776037642087444</v>
      </c>
      <c r="W74" s="90" t="n">
        <f aca="false">(I74/360)*(2*PI())*V74</f>
        <v>1.56302514178105</v>
      </c>
      <c r="X74" s="92" t="n">
        <f aca="false">R74/R75</f>
        <v>1.26229644691974</v>
      </c>
      <c r="Y74" s="89" t="n">
        <f aca="false">K74/K75</f>
        <v>0.597384234711912</v>
      </c>
      <c r="Z74" s="92" t="n">
        <f aca="false">D74/D76</f>
        <v>1.36653083444748</v>
      </c>
      <c r="AA74" s="89" t="n">
        <f aca="false">E74/E76</f>
        <v>1.1718195161214</v>
      </c>
      <c r="AB74" s="90" t="n">
        <f aca="false">F74/F76</f>
        <v>1.00562248995984</v>
      </c>
      <c r="AC74" s="92" t="n">
        <f aca="false">G74/G76</f>
        <v>1.41171849779404</v>
      </c>
      <c r="AD74" s="89" t="n">
        <f aca="false">H74/H76</f>
        <v>1.27879169288861</v>
      </c>
      <c r="AE74" s="90" t="n">
        <f aca="false">I74/I76</f>
        <v>0.997407087294728</v>
      </c>
      <c r="AF74" s="89" t="n">
        <f aca="false">R74/R76</f>
        <v>1.36983718213496</v>
      </c>
      <c r="AG74" s="90" t="n">
        <f aca="false">K74/K76</f>
        <v>0.77736890524379</v>
      </c>
      <c r="AH74" s="90" t="n">
        <f aca="false">R74/K74</f>
        <v>1.24295525988346</v>
      </c>
      <c r="AI74" s="4" t="n">
        <f aca="false">R74/K75</f>
        <v>0.742521876706626</v>
      </c>
    </row>
    <row r="75" s="35" customFormat="true" ht="12.75" hidden="false" customHeight="false" outlineLevel="0" collapsed="false">
      <c r="A75" s="87" t="s">
        <v>95</v>
      </c>
      <c r="B75" s="84" t="s">
        <v>48</v>
      </c>
      <c r="C75" s="94" t="n">
        <v>3</v>
      </c>
      <c r="D75" s="35" t="n">
        <v>1.41836</v>
      </c>
      <c r="E75" s="86" t="n">
        <v>0.19051</v>
      </c>
      <c r="F75" s="35" t="n">
        <v>110.4</v>
      </c>
      <c r="G75" s="87" t="n">
        <v>1.12371</v>
      </c>
      <c r="H75" s="86" t="n">
        <v>0.1729</v>
      </c>
      <c r="I75" s="35" t="n">
        <v>100.3</v>
      </c>
      <c r="J75" s="95" t="n">
        <v>0.31223</v>
      </c>
      <c r="K75" s="35" t="n">
        <f aca="false">1.764+1.065</f>
        <v>2.829</v>
      </c>
      <c r="N75" s="88" t="n">
        <f aca="false">D75/D75</f>
        <v>1</v>
      </c>
      <c r="O75" s="89" t="n">
        <f aca="false">E75/E75</f>
        <v>1</v>
      </c>
      <c r="P75" s="90" t="n">
        <f aca="false">F75/F75</f>
        <v>1</v>
      </c>
      <c r="Q75" s="91" t="n">
        <f aca="false">(0.5*D75)/(SIN(RADIANS(F75/2)))</f>
        <v>0.863643284450302</v>
      </c>
      <c r="R75" s="89" t="n">
        <f aca="false">(F75/360)*(2*PI())*Q75</f>
        <v>1.66410544395409</v>
      </c>
      <c r="S75" s="92" t="n">
        <f aca="false">G75/G75</f>
        <v>1</v>
      </c>
      <c r="T75" s="89" t="n">
        <f aca="false">H75/H75</f>
        <v>1</v>
      </c>
      <c r="U75" s="89" t="n">
        <f aca="false">I75/I75</f>
        <v>1</v>
      </c>
      <c r="V75" s="92" t="n">
        <f aca="false">(0.5*G75)/(SIN(RADIANS(I75/2)))</f>
        <v>0.731844437472833</v>
      </c>
      <c r="W75" s="90" t="n">
        <f aca="false">(I75/360)*(2*PI())*V75</f>
        <v>1.28114143314456</v>
      </c>
      <c r="X75" s="92" t="n">
        <f aca="false">R75/R75</f>
        <v>1</v>
      </c>
      <c r="Y75" s="89" t="n">
        <f aca="false">K75/K75</f>
        <v>1</v>
      </c>
      <c r="Z75" s="92" t="n">
        <f aca="false">D75/D76</f>
        <v>1.1355146546686</v>
      </c>
      <c r="AA75" s="89" t="n">
        <f aca="false">E75/E76</f>
        <v>0.901993276833483</v>
      </c>
      <c r="AB75" s="90" t="n">
        <f aca="false">F75/F76</f>
        <v>0.886746987951807</v>
      </c>
      <c r="AC75" s="92" t="n">
        <f aca="false">G75/G76</f>
        <v>1.20920047347466</v>
      </c>
      <c r="AD75" s="89" t="n">
        <f aca="false">H75/H76</f>
        <v>0.989187024429315</v>
      </c>
      <c r="AE75" s="90" t="n">
        <f aca="false">I75/I76</f>
        <v>0.866897147796024</v>
      </c>
      <c r="AF75" s="89" t="n">
        <f aca="false">R75/R76</f>
        <v>1.0851945162942</v>
      </c>
      <c r="AG75" s="90" t="n">
        <f aca="false">K75/K76</f>
        <v>1.30128794848206</v>
      </c>
      <c r="AH75" s="90" t="n">
        <f aca="false">R75/K75</f>
        <v>0.588230980542272</v>
      </c>
      <c r="AI75" s="4" t="n">
        <f aca="false">R75/K75</f>
        <v>0.588230980542272</v>
      </c>
    </row>
    <row r="76" s="35" customFormat="true" ht="12.75" hidden="false" customHeight="false" outlineLevel="0" collapsed="false">
      <c r="A76" s="96"/>
      <c r="B76" s="97" t="s">
        <v>68</v>
      </c>
      <c r="C76" s="98" t="n">
        <v>4</v>
      </c>
      <c r="D76" s="99" t="n">
        <v>1.24909</v>
      </c>
      <c r="E76" s="100" t="n">
        <v>0.21121</v>
      </c>
      <c r="F76" s="99" t="n">
        <v>124.5</v>
      </c>
      <c r="G76" s="101" t="n">
        <v>0.9293</v>
      </c>
      <c r="H76" s="100" t="n">
        <v>0.17479</v>
      </c>
      <c r="I76" s="99" t="n">
        <v>115.7</v>
      </c>
      <c r="J76" s="96" t="n">
        <v>0.32943</v>
      </c>
      <c r="K76" s="99" t="n">
        <v>2.174</v>
      </c>
      <c r="L76" s="99"/>
      <c r="M76" s="99"/>
      <c r="N76" s="88" t="n">
        <f aca="false">D76/D75</f>
        <v>0.880657942976395</v>
      </c>
      <c r="O76" s="89" t="n">
        <f aca="false">E76/E75</f>
        <v>1.10865571361083</v>
      </c>
      <c r="P76" s="90" t="n">
        <f aca="false">F76/F75</f>
        <v>1.12771739130435</v>
      </c>
      <c r="Q76" s="102" t="n">
        <f aca="false">(0.5*D76)/(SIN(RADIANS(F76/2)))</f>
        <v>0.70571042301829</v>
      </c>
      <c r="R76" s="103" t="n">
        <f aca="false">(F76/360)*(2*PI())*Q76</f>
        <v>1.53346282069024</v>
      </c>
      <c r="S76" s="104" t="n">
        <f aca="false">G76/G75</f>
        <v>0.82699272944087</v>
      </c>
      <c r="T76" s="103" t="n">
        <f aca="false">H76/H75</f>
        <v>1.01093117408907</v>
      </c>
      <c r="U76" s="103" t="n">
        <f aca="false">I76/I75</f>
        <v>1.15353938185444</v>
      </c>
      <c r="V76" s="104" t="n">
        <f aca="false">(0.5*G76)/(SIN(RADIANS(I76/2)))</f>
        <v>0.548804917055042</v>
      </c>
      <c r="W76" s="105" t="n">
        <f aca="false">(I76/360)*(2*PI())*V76</f>
        <v>1.10822698360828</v>
      </c>
      <c r="X76" s="104" t="n">
        <f aca="false">R76/R75</f>
        <v>0.921493782897897</v>
      </c>
      <c r="Y76" s="103" t="n">
        <f aca="false">K76/K75</f>
        <v>0.768469423824673</v>
      </c>
      <c r="Z76" s="104" t="n">
        <f aca="false">D76/D76</f>
        <v>1</v>
      </c>
      <c r="AA76" s="103" t="n">
        <f aca="false">E76/E76</f>
        <v>1</v>
      </c>
      <c r="AB76" s="105" t="n">
        <f aca="false">F76/F76</f>
        <v>1</v>
      </c>
      <c r="AC76" s="104" t="n">
        <f aca="false">G76/G76</f>
        <v>1</v>
      </c>
      <c r="AD76" s="103" t="n">
        <f aca="false">H76/H76</f>
        <v>1</v>
      </c>
      <c r="AE76" s="105" t="n">
        <f aca="false">I76/I76</f>
        <v>1</v>
      </c>
      <c r="AF76" s="103" t="n">
        <f aca="false">R76/R76</f>
        <v>1</v>
      </c>
      <c r="AG76" s="105" t="n">
        <f aca="false">K76/K76</f>
        <v>1</v>
      </c>
      <c r="AH76" s="105" t="n">
        <f aca="false">R76/K76</f>
        <v>0.705364682930191</v>
      </c>
      <c r="AI76" s="106" t="n">
        <f aca="false">R76/K75</f>
        <v>0.542051191477637</v>
      </c>
    </row>
    <row r="77" customFormat="false" ht="12.75" hidden="false" customHeight="false" outlineLevel="0" collapsed="false">
      <c r="A77" s="44" t="s">
        <v>96</v>
      </c>
      <c r="B77" s="45" t="s">
        <v>48</v>
      </c>
      <c r="C77" s="107" t="n">
        <v>1</v>
      </c>
      <c r="D77" s="47" t="n">
        <v>1.17527</v>
      </c>
      <c r="E77" s="48" t="n">
        <v>0.20276</v>
      </c>
      <c r="F77" s="49" t="n">
        <v>135.7</v>
      </c>
      <c r="G77" s="50" t="n">
        <v>0.83356</v>
      </c>
      <c r="H77" s="48" t="n">
        <v>0.16573</v>
      </c>
      <c r="I77" s="49" t="n">
        <v>113.3</v>
      </c>
      <c r="J77" s="47" t="n">
        <v>0.3402</v>
      </c>
      <c r="K77" s="49" t="n">
        <v>1.161</v>
      </c>
      <c r="L77" s="49" t="n">
        <v>3.1</v>
      </c>
      <c r="M77" s="49" t="s">
        <v>33</v>
      </c>
      <c r="N77" s="51" t="n">
        <f aca="false">D77/D79</f>
        <v>1.01384551681303</v>
      </c>
      <c r="O77" s="52" t="n">
        <f aca="false">E77/E79</f>
        <v>1.17141371540817</v>
      </c>
      <c r="P77" s="53" t="n">
        <f aca="false">F77/F79</f>
        <v>1.06514913657771</v>
      </c>
      <c r="Q77" s="54" t="n">
        <f aca="false">(0.5*D77)/(SIN(RADIANS(F77/2)))</f>
        <v>0.63445802748183</v>
      </c>
      <c r="R77" s="52" t="n">
        <f aca="false">(F77/360)*(2*PI())*Q77</f>
        <v>1.50265787569268</v>
      </c>
      <c r="S77" s="55" t="n">
        <f aca="false">G77/G79</f>
        <v>0.930177541204959</v>
      </c>
      <c r="T77" s="52" t="n">
        <f aca="false">H77/H79</f>
        <v>1.06503438082385</v>
      </c>
      <c r="U77" s="52" t="n">
        <f aca="false">I77/I79</f>
        <v>1.04616805170822</v>
      </c>
      <c r="V77" s="55" t="n">
        <f aca="false">(0.5*G77)/(SIN(RADIANS(I77/2)))</f>
        <v>0.498941774648729</v>
      </c>
      <c r="W77" s="53" t="n">
        <f aca="false">(I77/360)*(2*PI())*V77</f>
        <v>0.986636425023129</v>
      </c>
      <c r="X77" s="55" t="n">
        <f aca="false">R77/R79</f>
        <v>1.04525238425107</v>
      </c>
      <c r="Y77" s="52" t="n">
        <f aca="false">K77/K79</f>
        <v>0.425742574257426</v>
      </c>
      <c r="Z77" s="55" t="n">
        <f aca="false">D77/D80</f>
        <v>1.17711807537834</v>
      </c>
      <c r="AA77" s="52" t="n">
        <f aca="false">E77/E80</f>
        <v>1.00840503307306</v>
      </c>
      <c r="AB77" s="53" t="n">
        <f aca="false">F77/F80</f>
        <v>0.945644599303136</v>
      </c>
      <c r="AC77" s="55" t="n">
        <f aca="false">G77/G80</f>
        <v>1.11116147006679</v>
      </c>
      <c r="AD77" s="52" t="n">
        <f aca="false">H77/H80</f>
        <v>0.944330484330484</v>
      </c>
      <c r="AE77" s="53" t="n">
        <f aca="false">I77/I80</f>
        <v>1.0394495412844</v>
      </c>
      <c r="AF77" s="55" t="n">
        <f aca="false">R77/R80</f>
        <v>1.14137736449764</v>
      </c>
      <c r="AG77" s="53" t="n">
        <f aca="false">K77/K80</f>
        <v>0.693962940824866</v>
      </c>
      <c r="AH77" s="53" t="n">
        <f aca="false">R77/K77</f>
        <v>1.29427896269826</v>
      </c>
      <c r="AI77" s="56" t="n">
        <f aca="false">R77/K79</f>
        <v>0.551029657386387</v>
      </c>
    </row>
    <row r="78" customFormat="false" ht="12.75" hidden="false" customHeight="false" outlineLevel="0" collapsed="false">
      <c r="A78" s="57" t="s">
        <v>97</v>
      </c>
      <c r="B78" s="108" t="s">
        <v>48</v>
      </c>
      <c r="C78" s="107" t="n">
        <v>2</v>
      </c>
      <c r="D78" s="47" t="n">
        <v>1.08049</v>
      </c>
      <c r="E78" s="48" t="n">
        <v>0.18232</v>
      </c>
      <c r="F78" s="49" t="n">
        <v>125.6</v>
      </c>
      <c r="G78" s="50" t="n">
        <v>0.80113</v>
      </c>
      <c r="H78" s="48" t="n">
        <v>0.14823</v>
      </c>
      <c r="I78" s="49" t="n">
        <v>105</v>
      </c>
      <c r="J78" s="47" t="n">
        <v>0.27788</v>
      </c>
      <c r="K78" s="49" t="n">
        <v>1.449</v>
      </c>
      <c r="L78" s="49"/>
      <c r="M78" s="49" t="s">
        <v>33</v>
      </c>
      <c r="N78" s="58" t="n">
        <f aca="false">D78/D79</f>
        <v>0.932083642449233</v>
      </c>
      <c r="O78" s="59" t="n">
        <f aca="false">E78/E79</f>
        <v>1.05332485989947</v>
      </c>
      <c r="P78" s="60" t="n">
        <f aca="false">F78/F79</f>
        <v>0.985871271585557</v>
      </c>
      <c r="Q78" s="50" t="n">
        <f aca="false">(0.5*D78)/(SIN(RADIANS(F78/2)))</f>
        <v>0.607415172716931</v>
      </c>
      <c r="R78" s="59" t="n">
        <f aca="false">(F78/360)*(2*PI())*Q78</f>
        <v>1.33153517312435</v>
      </c>
      <c r="S78" s="61" t="n">
        <f aca="false">G78/G79</f>
        <v>0.893988595404685</v>
      </c>
      <c r="T78" s="59" t="n">
        <f aca="false">H78/H79</f>
        <v>0.952573742047426</v>
      </c>
      <c r="U78" s="59" t="n">
        <f aca="false">I78/I79</f>
        <v>0.969529085872576</v>
      </c>
      <c r="V78" s="61" t="n">
        <f aca="false">(0.5*G78)/(SIN(RADIANS(I78/2)))</f>
        <v>0.504901132518022</v>
      </c>
      <c r="W78" s="60" t="n">
        <f aca="false">(I78/360)*(2*PI())*V78</f>
        <v>0.925279651746207</v>
      </c>
      <c r="X78" s="61" t="n">
        <f aca="false">R78/R79</f>
        <v>0.926219026257596</v>
      </c>
      <c r="Y78" s="59" t="n">
        <f aca="false">K78/K79</f>
        <v>0.531353135313532</v>
      </c>
      <c r="Z78" s="61" t="n">
        <f aca="false">D78/D80</f>
        <v>1.08218903678776</v>
      </c>
      <c r="AA78" s="59" t="n">
        <f aca="false">E78/E80</f>
        <v>0.906748893420202</v>
      </c>
      <c r="AB78" s="60" t="n">
        <f aca="false">F78/F80</f>
        <v>0.875261324041812</v>
      </c>
      <c r="AC78" s="61" t="n">
        <f aca="false">G78/G80</f>
        <v>1.06793126891238</v>
      </c>
      <c r="AD78" s="59" t="n">
        <f aca="false">H78/H80</f>
        <v>0.844615384615385</v>
      </c>
      <c r="AE78" s="60" t="n">
        <f aca="false">I78/I80</f>
        <v>0.963302752293578</v>
      </c>
      <c r="AF78" s="61" t="n">
        <f aca="false">R78/R80</f>
        <v>1.01139729223859</v>
      </c>
      <c r="AG78" s="60" t="n">
        <f aca="false">K78/K80</f>
        <v>0.866108786610879</v>
      </c>
      <c r="AH78" s="60" t="n">
        <f aca="false">R78/K78</f>
        <v>0.918933866890509</v>
      </c>
      <c r="AI78" s="62" t="n">
        <f aca="false">R78/K79</f>
        <v>0.488278391318059</v>
      </c>
    </row>
    <row r="79" customFormat="false" ht="12.75" hidden="false" customHeight="false" outlineLevel="0" collapsed="false">
      <c r="A79" s="47" t="s">
        <v>98</v>
      </c>
      <c r="B79" s="45" t="s">
        <v>99</v>
      </c>
      <c r="C79" s="107" t="n">
        <v>3</v>
      </c>
      <c r="D79" s="47" t="n">
        <v>1.15922</v>
      </c>
      <c r="E79" s="48" t="n">
        <v>0.17309</v>
      </c>
      <c r="F79" s="49" t="n">
        <v>127.4</v>
      </c>
      <c r="G79" s="50" t="n">
        <v>0.89613</v>
      </c>
      <c r="H79" s="48" t="n">
        <v>0.15561</v>
      </c>
      <c r="I79" s="49" t="n">
        <v>108.3</v>
      </c>
      <c r="J79" s="47" t="n">
        <v>0.26093</v>
      </c>
      <c r="K79" s="49" t="n">
        <v>2.727</v>
      </c>
      <c r="L79" s="49"/>
      <c r="M79" s="49" t="s">
        <v>33</v>
      </c>
      <c r="N79" s="58" t="n">
        <f aca="false">D79/D79</f>
        <v>1</v>
      </c>
      <c r="O79" s="59" t="n">
        <f aca="false">E79/E79</f>
        <v>1</v>
      </c>
      <c r="P79" s="60" t="n">
        <f aca="false">F79/F79</f>
        <v>1</v>
      </c>
      <c r="Q79" s="50" t="n">
        <f aca="false">(0.5*D79)/(SIN(RADIANS(F79/2)))</f>
        <v>0.646535162559117</v>
      </c>
      <c r="R79" s="59" t="n">
        <f aca="false">(F79/360)*(2*PI())*Q79</f>
        <v>1.43760291613145</v>
      </c>
      <c r="S79" s="61" t="n">
        <f aca="false">G79/G79</f>
        <v>1</v>
      </c>
      <c r="T79" s="59" t="n">
        <f aca="false">H79/H79</f>
        <v>1</v>
      </c>
      <c r="U79" s="59" t="n">
        <f aca="false">I79/I79</f>
        <v>1</v>
      </c>
      <c r="V79" s="61" t="n">
        <f aca="false">(0.5*G79)/(SIN(RADIANS(I79/2)))</f>
        <v>0.552789242404544</v>
      </c>
      <c r="W79" s="60" t="n">
        <f aca="false">(I79/360)*(2*PI())*V79</f>
        <v>1.04487757145782</v>
      </c>
      <c r="X79" s="61" t="n">
        <f aca="false">R79/R79</f>
        <v>1</v>
      </c>
      <c r="Y79" s="59" t="n">
        <f aca="false">K79/K79</f>
        <v>1</v>
      </c>
      <c r="Z79" s="61" t="n">
        <f aca="false">D79/D80</f>
        <v>1.16104283725449</v>
      </c>
      <c r="AA79" s="59" t="n">
        <f aca="false">E79/E80</f>
        <v>0.860844482021187</v>
      </c>
      <c r="AB79" s="60" t="n">
        <f aca="false">F79/F80</f>
        <v>0.887804878048781</v>
      </c>
      <c r="AC79" s="61" t="n">
        <f aca="false">G79/G80</f>
        <v>1.19456923097431</v>
      </c>
      <c r="AD79" s="59" t="n">
        <f aca="false">H79/H80</f>
        <v>0.886666666666667</v>
      </c>
      <c r="AE79" s="60" t="n">
        <f aca="false">I79/I80</f>
        <v>0.993577981651376</v>
      </c>
      <c r="AF79" s="61" t="n">
        <f aca="false">R79/R80</f>
        <v>1.091963416391</v>
      </c>
      <c r="AG79" s="60" t="n">
        <f aca="false">K79/K80</f>
        <v>1.63000597728631</v>
      </c>
      <c r="AH79" s="60" t="n">
        <f aca="false">R79/K79</f>
        <v>0.527173786626859</v>
      </c>
      <c r="AI79" s="62" t="n">
        <f aca="false">R79/K79</f>
        <v>0.527173786626859</v>
      </c>
    </row>
    <row r="80" customFormat="false" ht="12.75" hidden="false" customHeight="false" outlineLevel="0" collapsed="false">
      <c r="A80" s="47"/>
      <c r="B80" s="109"/>
      <c r="C80" s="110" t="n">
        <v>4</v>
      </c>
      <c r="D80" s="63" t="n">
        <v>0.99843</v>
      </c>
      <c r="E80" s="64" t="n">
        <v>0.20107</v>
      </c>
      <c r="F80" s="65" t="n">
        <v>143.5</v>
      </c>
      <c r="G80" s="66" t="n">
        <v>0.75017</v>
      </c>
      <c r="H80" s="64" t="n">
        <v>0.1755</v>
      </c>
      <c r="I80" s="65" t="n">
        <v>109</v>
      </c>
      <c r="J80" s="63" t="n">
        <v>0.24618</v>
      </c>
      <c r="K80" s="65" t="n">
        <v>1.673</v>
      </c>
      <c r="L80" s="65"/>
      <c r="M80" s="65" t="s">
        <v>33</v>
      </c>
      <c r="N80" s="67" t="n">
        <f aca="false">D80/D79</f>
        <v>0.861294663653146</v>
      </c>
      <c r="O80" s="68" t="n">
        <f aca="false">E80/E79</f>
        <v>1.16165000866601</v>
      </c>
      <c r="P80" s="69" t="n">
        <f aca="false">F80/F79</f>
        <v>1.12637362637363</v>
      </c>
      <c r="Q80" s="66" t="n">
        <f aca="false">(0.5*D80)/(SIN(RADIANS(F80/2)))</f>
        <v>0.525655953792972</v>
      </c>
      <c r="R80" s="68" t="n">
        <f aca="false">(F80/360)*(2*PI())*Q80</f>
        <v>1.31653029263819</v>
      </c>
      <c r="S80" s="70" t="n">
        <f aca="false">G80/G79</f>
        <v>0.837121846160713</v>
      </c>
      <c r="T80" s="68" t="n">
        <f aca="false">H80/H79</f>
        <v>1.12781954887218</v>
      </c>
      <c r="U80" s="68" t="n">
        <f aca="false">I80/I79</f>
        <v>1.00646352723915</v>
      </c>
      <c r="V80" s="70" t="n">
        <f aca="false">(0.5*G80)/(SIN(RADIANS(I80/2)))</f>
        <v>0.460726999477038</v>
      </c>
      <c r="W80" s="69" t="n">
        <f aca="false">(I80/360)*(2*PI())*V80</f>
        <v>0.876491137214226</v>
      </c>
      <c r="X80" s="61" t="n">
        <f aca="false">R80/R79</f>
        <v>0.915781595783724</v>
      </c>
      <c r="Y80" s="59" t="n">
        <f aca="false">K80/K79</f>
        <v>0.613494682801614</v>
      </c>
      <c r="Z80" s="61" t="n">
        <f aca="false">D80/D80</f>
        <v>1</v>
      </c>
      <c r="AA80" s="59" t="n">
        <f aca="false">E80/E80</f>
        <v>1</v>
      </c>
      <c r="AB80" s="60" t="n">
        <f aca="false">F80/F80</f>
        <v>1</v>
      </c>
      <c r="AC80" s="61" t="n">
        <f aca="false">G80/G80</f>
        <v>1</v>
      </c>
      <c r="AD80" s="59" t="n">
        <f aca="false">H80/H80</f>
        <v>1</v>
      </c>
      <c r="AE80" s="60" t="n">
        <f aca="false">I80/I80</f>
        <v>1</v>
      </c>
      <c r="AF80" s="61" t="n">
        <f aca="false">R80/R80</f>
        <v>1</v>
      </c>
      <c r="AG80" s="60" t="n">
        <f aca="false">K80/K80</f>
        <v>1</v>
      </c>
      <c r="AH80" s="69" t="n">
        <f aca="false">R80/K80</f>
        <v>0.78692784975385</v>
      </c>
      <c r="AI80" s="71" t="n">
        <f aca="false">R80/K79</f>
        <v>0.482776051572494</v>
      </c>
    </row>
    <row r="81" s="2" customFormat="true" ht="12.75" hidden="false" customHeight="false" outlineLevel="0" collapsed="false">
      <c r="A81" s="72" t="s">
        <v>100</v>
      </c>
      <c r="B81" s="111" t="s">
        <v>48</v>
      </c>
      <c r="C81" s="112" t="n">
        <v>1</v>
      </c>
      <c r="D81" s="76" t="n">
        <v>1.00609</v>
      </c>
      <c r="E81" s="75" t="n">
        <v>0.18663</v>
      </c>
      <c r="F81" s="75" t="n">
        <v>116</v>
      </c>
      <c r="G81" s="76" t="n">
        <v>0.72238</v>
      </c>
      <c r="H81" s="77" t="n">
        <v>0.15123</v>
      </c>
      <c r="I81" s="75" t="n">
        <v>113.6</v>
      </c>
      <c r="J81" s="76" t="n">
        <v>0.28478</v>
      </c>
      <c r="K81" s="75" t="n">
        <v>0.964</v>
      </c>
      <c r="L81" s="75" t="n">
        <v>3.098</v>
      </c>
      <c r="M81" s="75" t="s">
        <v>33</v>
      </c>
      <c r="N81" s="78" t="n">
        <f aca="false">D81/D83</f>
        <v>1.06413876989793</v>
      </c>
      <c r="O81" s="79" t="n">
        <f aca="false">E81/E83</f>
        <v>1.36915853569071</v>
      </c>
      <c r="P81" s="80" t="n">
        <f aca="false">F81/F83</f>
        <v>1.14624505928854</v>
      </c>
      <c r="Q81" s="76" t="n">
        <f aca="false">(0.5*D81)/(SIN(RADIANS(F81/2)))</f>
        <v>0.593179799919286</v>
      </c>
      <c r="R81" s="79" t="n">
        <f aca="false">(F81/360)*(2*PI())*Q81</f>
        <v>1.20094110552988</v>
      </c>
      <c r="S81" s="81" t="n">
        <f aca="false">G81/G83</f>
        <v>0.953297174604431</v>
      </c>
      <c r="T81" s="79" t="n">
        <f aca="false">H81/H83</f>
        <v>1.24101427868045</v>
      </c>
      <c r="U81" s="79" t="n">
        <f aca="false">I81/I83</f>
        <v>1.23478260869565</v>
      </c>
      <c r="V81" s="81" t="n">
        <f aca="false">(0.5*G81)/(SIN(RADIANS(I81/2)))</f>
        <v>0.431650817548536</v>
      </c>
      <c r="W81" s="80" t="n">
        <f aca="false">(I81/360)*(2*PI())*V81</f>
        <v>0.85583149911273</v>
      </c>
      <c r="X81" s="81" t="n">
        <f aca="false">R81/R83</f>
        <v>1.1114374880167</v>
      </c>
      <c r="Y81" s="79" t="n">
        <f aca="false">K81/K83</f>
        <v>0.477227722772277</v>
      </c>
      <c r="Z81" s="81" t="n">
        <f aca="false">D81/D84</f>
        <v>1.2159803720132</v>
      </c>
      <c r="AA81" s="79" t="n">
        <f aca="false">E81/E84</f>
        <v>1.3411181373958</v>
      </c>
      <c r="AB81" s="80" t="n">
        <f aca="false">F81/F84</f>
        <v>1.01398601398601</v>
      </c>
      <c r="AC81" s="81" t="n">
        <f aca="false">G81/G84</f>
        <v>1.16086006299415</v>
      </c>
      <c r="AD81" s="79" t="n">
        <f aca="false">H81/H84</f>
        <v>1.31367268936762</v>
      </c>
      <c r="AE81" s="80" t="n">
        <f aca="false">I81/I84</f>
        <v>1.14516129032258</v>
      </c>
      <c r="AF81" s="81" t="n">
        <f aca="false">R81/R84</f>
        <v>1.22210966042529</v>
      </c>
      <c r="AG81" s="80" t="n">
        <f aca="false">K81/K84</f>
        <v>0.6593707250342</v>
      </c>
      <c r="AH81" s="80" t="n">
        <f aca="false">R81/K81</f>
        <v>1.24578952855796</v>
      </c>
      <c r="AI81" s="82" t="n">
        <f aca="false">R81/K83</f>
        <v>0.594525299767266</v>
      </c>
    </row>
    <row r="82" s="2" customFormat="true" ht="12.75" hidden="false" customHeight="false" outlineLevel="0" collapsed="false">
      <c r="A82" s="83" t="s">
        <v>101</v>
      </c>
      <c r="B82" s="84" t="s">
        <v>48</v>
      </c>
      <c r="C82" s="113" t="n">
        <v>2</v>
      </c>
      <c r="D82" s="87" t="n">
        <v>0.99794</v>
      </c>
      <c r="E82" s="86" t="n">
        <v>0.18656</v>
      </c>
      <c r="F82" s="86" t="n">
        <v>111.7</v>
      </c>
      <c r="G82" s="87" t="n">
        <v>0.74175</v>
      </c>
      <c r="H82" s="86" t="n">
        <v>0.14802</v>
      </c>
      <c r="I82" s="86" t="n">
        <v>100.3</v>
      </c>
      <c r="J82" s="87" t="n">
        <v>0.27506</v>
      </c>
      <c r="K82" s="86" t="n">
        <v>1.279</v>
      </c>
      <c r="L82" s="86"/>
      <c r="M82" s="86" t="s">
        <v>33</v>
      </c>
      <c r="N82" s="88" t="n">
        <f aca="false">D82/D83</f>
        <v>1.05551853614681</v>
      </c>
      <c r="O82" s="89" t="n">
        <f aca="false">E82/E83</f>
        <v>1.36864500036681</v>
      </c>
      <c r="P82" s="90" t="n">
        <f aca="false">F82/F83</f>
        <v>1.10375494071146</v>
      </c>
      <c r="Q82" s="91" t="n">
        <f aca="false">(0.5*D82)/(SIN(RADIANS(F82/2)))</f>
        <v>0.602933330116069</v>
      </c>
      <c r="R82" s="89" t="n">
        <f aca="false">(F82/360)*(2*PI())*Q82</f>
        <v>1.17543828788624</v>
      </c>
      <c r="S82" s="92" t="n">
        <f aca="false">G82/G83</f>
        <v>0.978859020547132</v>
      </c>
      <c r="T82" s="89" t="n">
        <f aca="false">H82/H83</f>
        <v>1.21467257508616</v>
      </c>
      <c r="U82" s="89" t="n">
        <f aca="false">I82/I83</f>
        <v>1.09021739130435</v>
      </c>
      <c r="V82" s="92" t="n">
        <f aca="false">(0.5*G82)/(SIN(RADIANS(I82/2)))</f>
        <v>0.483083368035769</v>
      </c>
      <c r="W82" s="90" t="n">
        <f aca="false">(I82/360)*(2*PI())*V82</f>
        <v>0.845668951984924</v>
      </c>
      <c r="X82" s="92" t="n">
        <f aca="false">R82/R83</f>
        <v>1.08783534179264</v>
      </c>
      <c r="Y82" s="89" t="n">
        <f aca="false">K82/K83</f>
        <v>0.633168316831683</v>
      </c>
      <c r="Z82" s="92" t="n">
        <f aca="false">D82/D84</f>
        <v>1.20613012001595</v>
      </c>
      <c r="AA82" s="89" t="n">
        <f aca="false">E82/E84</f>
        <v>1.34061511928715</v>
      </c>
      <c r="AB82" s="90" t="n">
        <f aca="false">F82/F84</f>
        <v>0.976398601398601</v>
      </c>
      <c r="AC82" s="92" t="n">
        <f aca="false">G82/G84</f>
        <v>1.19198752972938</v>
      </c>
      <c r="AD82" s="89" t="n">
        <f aca="false">H82/H84</f>
        <v>1.28578874218207</v>
      </c>
      <c r="AE82" s="90" t="n">
        <f aca="false">I82/I84</f>
        <v>1.01108870967742</v>
      </c>
      <c r="AF82" s="92" t="n">
        <f aca="false">R82/R84</f>
        <v>1.19615731383074</v>
      </c>
      <c r="AG82" s="90" t="n">
        <f aca="false">K82/K84</f>
        <v>0.874829001367989</v>
      </c>
      <c r="AH82" s="90" t="n">
        <f aca="false">R82/K82</f>
        <v>0.919029153937638</v>
      </c>
      <c r="AI82" s="4" t="n">
        <f aca="false">R82/K83</f>
        <v>0.58190014251794</v>
      </c>
    </row>
    <row r="83" customFormat="false" ht="12.75" hidden="false" customHeight="false" outlineLevel="0" collapsed="false">
      <c r="A83" s="87" t="s">
        <v>102</v>
      </c>
      <c r="B83" s="84" t="s">
        <v>48</v>
      </c>
      <c r="C83" s="114" t="n">
        <v>3</v>
      </c>
      <c r="D83" s="95" t="n">
        <v>0.94545</v>
      </c>
      <c r="E83" s="86" t="n">
        <v>0.13631</v>
      </c>
      <c r="F83" s="35" t="n">
        <v>101.2</v>
      </c>
      <c r="G83" s="87" t="n">
        <v>0.75777</v>
      </c>
      <c r="H83" s="86" t="n">
        <v>0.12186</v>
      </c>
      <c r="I83" s="35" t="n">
        <v>92</v>
      </c>
      <c r="J83" s="95" t="n">
        <v>0.22541</v>
      </c>
      <c r="K83" s="35" t="n">
        <v>2.02</v>
      </c>
      <c r="L83" s="35"/>
      <c r="M83" s="35" t="s">
        <v>33</v>
      </c>
      <c r="N83" s="88" t="n">
        <f aca="false">D83/D83</f>
        <v>1</v>
      </c>
      <c r="O83" s="89" t="n">
        <f aca="false">E83/E83</f>
        <v>1</v>
      </c>
      <c r="P83" s="90" t="n">
        <f aca="false">F83/F83</f>
        <v>1</v>
      </c>
      <c r="Q83" s="91" t="n">
        <f aca="false">(0.5*D83)/(SIN(RADIANS(F83/2)))</f>
        <v>0.61175677647921</v>
      </c>
      <c r="R83" s="89" t="n">
        <f aca="false">(F83/360)*(2*PI())*Q83</f>
        <v>1.08052960106006</v>
      </c>
      <c r="S83" s="92" t="n">
        <f aca="false">G83/G83</f>
        <v>1</v>
      </c>
      <c r="T83" s="89" t="n">
        <f aca="false">H83/H83</f>
        <v>1</v>
      </c>
      <c r="U83" s="89" t="n">
        <f aca="false">I83/I83</f>
        <v>1</v>
      </c>
      <c r="V83" s="92" t="n">
        <f aca="false">(0.5*G83)/(SIN(RADIANS(I83/2)))</f>
        <v>0.526712132182355</v>
      </c>
      <c r="W83" s="90" t="n">
        <f aca="false">(I83/360)*(2*PI())*V83</f>
        <v>0.845743204343914</v>
      </c>
      <c r="X83" s="92" t="n">
        <f aca="false">R83/R83</f>
        <v>1</v>
      </c>
      <c r="Y83" s="89" t="n">
        <f aca="false">K83/K83</f>
        <v>1</v>
      </c>
      <c r="Z83" s="92" t="n">
        <f aca="false">D83/D84</f>
        <v>1.14268966267419</v>
      </c>
      <c r="AA83" s="89" t="n">
        <f aca="false">E83/E84</f>
        <v>0.979519977004886</v>
      </c>
      <c r="AB83" s="90" t="n">
        <f aca="false">F83/F84</f>
        <v>0.884615384615385</v>
      </c>
      <c r="AC83" s="92" t="n">
        <f aca="false">G83/G84</f>
        <v>1.21773156778299</v>
      </c>
      <c r="AD83" s="89" t="n">
        <f aca="false">H83/H84</f>
        <v>1.05854760250174</v>
      </c>
      <c r="AE83" s="90" t="n">
        <f aca="false">I83/I84</f>
        <v>0.92741935483871</v>
      </c>
      <c r="AF83" s="92" t="n">
        <f aca="false">R83/R84</f>
        <v>1.09957570587805</v>
      </c>
      <c r="AG83" s="90" t="n">
        <f aca="false">K83/K84</f>
        <v>1.38166894664843</v>
      </c>
      <c r="AH83" s="90" t="n">
        <f aca="false">R83/K83</f>
        <v>0.534915644089139</v>
      </c>
      <c r="AI83" s="4" t="n">
        <f aca="false">R83/K83</f>
        <v>0.534915644089139</v>
      </c>
    </row>
    <row r="84" customFormat="false" ht="12.75" hidden="false" customHeight="false" outlineLevel="0" collapsed="false">
      <c r="A84" s="96"/>
      <c r="B84" s="97"/>
      <c r="C84" s="115" t="n">
        <v>4</v>
      </c>
      <c r="D84" s="96" t="n">
        <v>0.82739</v>
      </c>
      <c r="E84" s="100" t="n">
        <v>0.13916</v>
      </c>
      <c r="F84" s="99" t="n">
        <v>114.4</v>
      </c>
      <c r="G84" s="101" t="n">
        <v>0.62228</v>
      </c>
      <c r="H84" s="100" t="n">
        <v>0.11512</v>
      </c>
      <c r="I84" s="99" t="n">
        <v>99.2</v>
      </c>
      <c r="J84" s="96" t="n">
        <v>0.19697</v>
      </c>
      <c r="K84" s="99" t="n">
        <v>1.462</v>
      </c>
      <c r="L84" s="99"/>
      <c r="M84" s="99" t="s">
        <v>33</v>
      </c>
      <c r="N84" s="88" t="n">
        <f aca="false">D84/D83</f>
        <v>0.875128245808874</v>
      </c>
      <c r="O84" s="89" t="n">
        <f aca="false">E84/E83</f>
        <v>1.0209082239014</v>
      </c>
      <c r="P84" s="90" t="n">
        <f aca="false">F84/F83</f>
        <v>1.1304347826087</v>
      </c>
      <c r="Q84" s="102" t="n">
        <f aca="false">(0.5*D84)/(SIN(RADIANS(F84/2)))</f>
        <v>0.49216207053618</v>
      </c>
      <c r="R84" s="103" t="n">
        <f aca="false">(F84/360)*(2*PI())*Q84</f>
        <v>0.982678678042651</v>
      </c>
      <c r="S84" s="104" t="n">
        <f aca="false">G84/G83</f>
        <v>0.821199044564974</v>
      </c>
      <c r="T84" s="103" t="n">
        <f aca="false">H84/H83</f>
        <v>0.944690628590186</v>
      </c>
      <c r="U84" s="103" t="n">
        <f aca="false">I84/I83</f>
        <v>1.07826086956522</v>
      </c>
      <c r="V84" s="104" t="n">
        <f aca="false">(0.5*G84)/(SIN(RADIANS(I84/2)))</f>
        <v>0.408567759390082</v>
      </c>
      <c r="W84" s="105" t="n">
        <f aca="false">(I84/360)*(2*PI())*V84</f>
        <v>0.707380579790209</v>
      </c>
      <c r="X84" s="104" t="n">
        <f aca="false">R84/R83</f>
        <v>0.909441700698054</v>
      </c>
      <c r="Y84" s="103" t="n">
        <f aca="false">K84/K83</f>
        <v>0.723762376237624</v>
      </c>
      <c r="Z84" s="104" t="n">
        <f aca="false">D84/D84</f>
        <v>1</v>
      </c>
      <c r="AA84" s="103" t="n">
        <f aca="false">E84/E84</f>
        <v>1</v>
      </c>
      <c r="AB84" s="105" t="n">
        <f aca="false">F84/F84</f>
        <v>1</v>
      </c>
      <c r="AC84" s="104" t="n">
        <f aca="false">G84/G84</f>
        <v>1</v>
      </c>
      <c r="AD84" s="103" t="n">
        <f aca="false">H84/H84</f>
        <v>1</v>
      </c>
      <c r="AE84" s="105" t="n">
        <f aca="false">I84/I84</f>
        <v>1</v>
      </c>
      <c r="AF84" s="104" t="n">
        <f aca="false">R84/R84</f>
        <v>1</v>
      </c>
      <c r="AG84" s="105" t="n">
        <f aca="false">K84/K84</f>
        <v>1</v>
      </c>
      <c r="AH84" s="105" t="n">
        <f aca="false">R84/K84</f>
        <v>0.672146838606465</v>
      </c>
      <c r="AI84" s="106" t="n">
        <f aca="false">R84/K83</f>
        <v>0.486474593090421</v>
      </c>
    </row>
    <row r="85" customFormat="false" ht="12.75" hidden="false" customHeight="false" outlineLevel="0" collapsed="false">
      <c r="A85" s="44" t="s">
        <v>103</v>
      </c>
      <c r="B85" s="45" t="s">
        <v>43</v>
      </c>
      <c r="C85" s="107" t="n">
        <v>1</v>
      </c>
      <c r="D85" s="47" t="n">
        <v>2.01635</v>
      </c>
      <c r="E85" s="48" t="n">
        <v>0.42146</v>
      </c>
      <c r="F85" s="49" t="n">
        <v>150.8</v>
      </c>
      <c r="G85" s="50" t="n">
        <v>1.43482</v>
      </c>
      <c r="H85" s="48" t="n">
        <v>0.35</v>
      </c>
      <c r="I85" s="49" t="n">
        <v>125</v>
      </c>
      <c r="J85" s="47" t="n">
        <v>0.60919</v>
      </c>
      <c r="K85" s="49" t="n">
        <v>1.831</v>
      </c>
      <c r="L85" s="49" t="n">
        <v>3.988</v>
      </c>
      <c r="M85" s="49" t="s">
        <v>33</v>
      </c>
      <c r="N85" s="51" t="n">
        <f aca="false">D85/D87</f>
        <v>1.10657132194758</v>
      </c>
      <c r="O85" s="52" t="n">
        <f aca="false">E85/E87</f>
        <v>1.3389884356335</v>
      </c>
      <c r="P85" s="53" t="n">
        <f aca="false">F85/F87</f>
        <v>1.10963944076527</v>
      </c>
      <c r="Q85" s="54" t="n">
        <f aca="false">(0.5*D85)/(SIN(RADIANS(F85/2)))</f>
        <v>1.04181610627692</v>
      </c>
      <c r="R85" s="52" t="n">
        <f aca="false">(F85/360)*(2*PI())*Q85</f>
        <v>2.7420146852298</v>
      </c>
      <c r="S85" s="55" t="n">
        <f aca="false">G85/G87</f>
        <v>1.06428809850536</v>
      </c>
      <c r="T85" s="52" t="n">
        <f aca="false">H85/H87</f>
        <v>1.29879768442927</v>
      </c>
      <c r="U85" s="52" t="n">
        <f aca="false">I85/I87</f>
        <v>1.1180679785331</v>
      </c>
      <c r="V85" s="55" t="n">
        <f aca="false">(0.5*G85)/(SIN(RADIANS(I85/2)))</f>
        <v>0.808795082501383</v>
      </c>
      <c r="W85" s="53" t="n">
        <f aca="false">(I85/360)*(2*PI())*V85</f>
        <v>1.76451714544854</v>
      </c>
      <c r="X85" s="55" t="n">
        <f aca="false">R85/R87</f>
        <v>1.1760586586309</v>
      </c>
      <c r="Y85" s="52" t="n">
        <f aca="false">K85/K87</f>
        <v>0.419857830772759</v>
      </c>
      <c r="Z85" s="55" t="n">
        <f aca="false">D85/D88</f>
        <v>1.25494015796058</v>
      </c>
      <c r="AA85" s="52" t="n">
        <f aca="false">E85/E88</f>
        <v>1.28263185124319</v>
      </c>
      <c r="AB85" s="53" t="n">
        <f aca="false">F85/F88</f>
        <v>1.07407407407407</v>
      </c>
      <c r="AC85" s="55" t="n">
        <f aca="false">G85/G88</f>
        <v>1.24138706719039</v>
      </c>
      <c r="AD85" s="52" t="n">
        <f aca="false">H85/H88</f>
        <v>1.26221645208987</v>
      </c>
      <c r="AE85" s="53" t="n">
        <f aca="false">I85/I88</f>
        <v>1.08695652173913</v>
      </c>
      <c r="AF85" s="55" t="n">
        <f aca="false">R85/R88</f>
        <v>1.31053005685111</v>
      </c>
      <c r="AG85" s="53" t="n">
        <f aca="false">K85/K88</f>
        <v>0.597975179621163</v>
      </c>
      <c r="AH85" s="53" t="n">
        <f aca="false">R85/K85</f>
        <v>1.49755034693053</v>
      </c>
      <c r="AI85" s="56" t="n">
        <f aca="false">R85/K87</f>
        <v>0.628758240135244</v>
      </c>
    </row>
    <row r="86" customFormat="false" ht="12.75" hidden="false" customHeight="false" outlineLevel="0" collapsed="false">
      <c r="A86" s="57" t="s">
        <v>104</v>
      </c>
      <c r="B86" s="108" t="s">
        <v>32</v>
      </c>
      <c r="C86" s="107" t="n">
        <v>2</v>
      </c>
      <c r="D86" s="47" t="n">
        <v>1.83938</v>
      </c>
      <c r="E86" s="48" t="n">
        <v>0.34191</v>
      </c>
      <c r="F86" s="49" t="n">
        <v>135.8</v>
      </c>
      <c r="G86" s="50" t="n">
        <v>1.30435</v>
      </c>
      <c r="H86" s="48" t="n">
        <v>0.27321</v>
      </c>
      <c r="I86" s="49" t="n">
        <v>110.5</v>
      </c>
      <c r="J86" s="47" t="n">
        <v>0.53717</v>
      </c>
      <c r="K86" s="49" t="n">
        <v>2.458</v>
      </c>
      <c r="L86" s="49"/>
      <c r="M86" s="49" t="s">
        <v>33</v>
      </c>
      <c r="N86" s="58" t="n">
        <f aca="false">D86/D87</f>
        <v>1.00945032269395</v>
      </c>
      <c r="O86" s="59" t="n">
        <f aca="false">E86/E87</f>
        <v>1.08625619519634</v>
      </c>
      <c r="P86" s="60" t="n">
        <f aca="false">F86/F87</f>
        <v>0.999264164827079</v>
      </c>
      <c r="Q86" s="50" t="n">
        <f aca="false">(0.5*D86)/(SIN(RADIANS(F86/2)))</f>
        <v>0.992619083054776</v>
      </c>
      <c r="R86" s="59" t="n">
        <f aca="false">(F86/360)*(2*PI())*Q86</f>
        <v>2.35266319132739</v>
      </c>
      <c r="S86" s="61" t="n">
        <f aca="false">G86/G87</f>
        <v>0.96751103363869</v>
      </c>
      <c r="T86" s="59" t="n">
        <f aca="false">H86/H87</f>
        <v>1.01384147246549</v>
      </c>
      <c r="U86" s="59" t="n">
        <f aca="false">I86/I87</f>
        <v>0.988372093023256</v>
      </c>
      <c r="V86" s="61" t="n">
        <f aca="false">(0.5*G86)/(SIN(RADIANS(I86/2)))</f>
        <v>0.793741167749483</v>
      </c>
      <c r="W86" s="60" t="n">
        <f aca="false">(I86/360)*(2*PI())*V86</f>
        <v>1.53080034483677</v>
      </c>
      <c r="X86" s="61" t="n">
        <f aca="false">R86/R87</f>
        <v>1.00906458740242</v>
      </c>
      <c r="Y86" s="59" t="n">
        <f aca="false">K86/K87</f>
        <v>0.563632194450814</v>
      </c>
      <c r="Z86" s="61" t="n">
        <f aca="false">D86/D88</f>
        <v>1.144797196791</v>
      </c>
      <c r="AA86" s="59" t="n">
        <f aca="false">E86/E88</f>
        <v>1.04053683922213</v>
      </c>
      <c r="AB86" s="60" t="n">
        <f aca="false">F86/F88</f>
        <v>0.967236467236467</v>
      </c>
      <c r="AC86" s="61" t="n">
        <f aca="false">G86/G88</f>
        <v>1.12850616878061</v>
      </c>
      <c r="AD86" s="59" t="n">
        <f aca="false">H86/H88</f>
        <v>0.985286162501353</v>
      </c>
      <c r="AE86" s="60" t="n">
        <f aca="false">I86/I88</f>
        <v>0.960869565217391</v>
      </c>
      <c r="AF86" s="61" t="n">
        <f aca="false">R86/R88</f>
        <v>1.12444176265358</v>
      </c>
      <c r="AG86" s="60" t="n">
        <f aca="false">K86/K88</f>
        <v>0.802743305029393</v>
      </c>
      <c r="AH86" s="60" t="n">
        <f aca="false">R86/K86</f>
        <v>0.957145317871191</v>
      </c>
      <c r="AI86" s="62" t="n">
        <f aca="false">R86/K87</f>
        <v>0.539477915920061</v>
      </c>
    </row>
    <row r="87" customFormat="false" ht="12.75" hidden="false" customHeight="false" outlineLevel="0" collapsed="false">
      <c r="A87" s="47" t="s">
        <v>105</v>
      </c>
      <c r="B87" s="45" t="s">
        <v>106</v>
      </c>
      <c r="C87" s="107" t="n">
        <v>3</v>
      </c>
      <c r="D87" s="47" t="n">
        <v>1.82216</v>
      </c>
      <c r="E87" s="48" t="n">
        <v>0.31476</v>
      </c>
      <c r="F87" s="49" t="n">
        <v>135.9</v>
      </c>
      <c r="G87" s="50" t="n">
        <v>1.34815</v>
      </c>
      <c r="H87" s="48" t="n">
        <v>0.26948</v>
      </c>
      <c r="I87" s="49" t="n">
        <v>111.8</v>
      </c>
      <c r="J87" s="47" t="n">
        <v>0.45708</v>
      </c>
      <c r="K87" s="49" t="n">
        <v>4.361</v>
      </c>
      <c r="L87" s="49"/>
      <c r="M87" s="49" t="s">
        <v>33</v>
      </c>
      <c r="N87" s="58" t="n">
        <f aca="false">D87/D87</f>
        <v>1</v>
      </c>
      <c r="O87" s="59" t="n">
        <f aca="false">E87/E87</f>
        <v>1</v>
      </c>
      <c r="P87" s="60" t="n">
        <f aca="false">F87/F87</f>
        <v>1</v>
      </c>
      <c r="Q87" s="50" t="n">
        <f aca="false">(0.5*D87)/(SIN(RADIANS(F87/2)))</f>
        <v>0.98297838552983</v>
      </c>
      <c r="R87" s="59" t="n">
        <f aca="false">(F87/360)*(2*PI())*Q87</f>
        <v>2.33152884433664</v>
      </c>
      <c r="S87" s="61" t="n">
        <f aca="false">G87/G87</f>
        <v>1</v>
      </c>
      <c r="T87" s="59" t="n">
        <f aca="false">H87/H87</f>
        <v>1</v>
      </c>
      <c r="U87" s="59" t="n">
        <f aca="false">I87/I87</f>
        <v>1</v>
      </c>
      <c r="V87" s="61" t="n">
        <f aca="false">(0.5*G87)/(SIN(RADIANS(I87/2)))</f>
        <v>0.814040924091969</v>
      </c>
      <c r="W87" s="60" t="n">
        <f aca="false">(I87/360)*(2*PI())*V87</f>
        <v>1.58842023072052</v>
      </c>
      <c r="X87" s="61" t="n">
        <f aca="false">R87/R87</f>
        <v>1</v>
      </c>
      <c r="Y87" s="59" t="n">
        <f aca="false">K87/K87</f>
        <v>1</v>
      </c>
      <c r="Z87" s="61" t="n">
        <f aca="false">D87/D88</f>
        <v>1.13407977693825</v>
      </c>
      <c r="AA87" s="59" t="n">
        <f aca="false">E87/E88</f>
        <v>0.957911074591436</v>
      </c>
      <c r="AB87" s="60" t="n">
        <f aca="false">F87/F88</f>
        <v>0.967948717948718</v>
      </c>
      <c r="AC87" s="61" t="n">
        <f aca="false">G87/G88</f>
        <v>1.16640134276964</v>
      </c>
      <c r="AD87" s="59" t="n">
        <f aca="false">H87/H88</f>
        <v>0.971834541454795</v>
      </c>
      <c r="AE87" s="60" t="n">
        <f aca="false">I87/I88</f>
        <v>0.972173913043478</v>
      </c>
      <c r="AF87" s="61" t="n">
        <f aca="false">R87/R88</f>
        <v>1.11434072376692</v>
      </c>
      <c r="AG87" s="60" t="n">
        <f aca="false">K87/K88</f>
        <v>1.42423252775963</v>
      </c>
      <c r="AH87" s="60" t="n">
        <f aca="false">R87/K87</f>
        <v>0.534631700145985</v>
      </c>
      <c r="AI87" s="62" t="n">
        <f aca="false">R87/K87</f>
        <v>0.534631700145985</v>
      </c>
    </row>
    <row r="88" customFormat="false" ht="12.75" hidden="false" customHeight="false" outlineLevel="0" collapsed="false">
      <c r="A88" s="47"/>
      <c r="B88" s="109"/>
      <c r="C88" s="110" t="n">
        <v>4</v>
      </c>
      <c r="D88" s="63" t="n">
        <v>1.60673</v>
      </c>
      <c r="E88" s="64" t="n">
        <v>0.32859</v>
      </c>
      <c r="F88" s="65" t="n">
        <v>140.4</v>
      </c>
      <c r="G88" s="66" t="n">
        <v>1.15582</v>
      </c>
      <c r="H88" s="64" t="n">
        <v>0.27729</v>
      </c>
      <c r="I88" s="65" t="n">
        <v>115</v>
      </c>
      <c r="J88" s="63" t="n">
        <v>0.45073</v>
      </c>
      <c r="K88" s="65" t="n">
        <v>3.062</v>
      </c>
      <c r="L88" s="65"/>
      <c r="M88" s="65" t="s">
        <v>33</v>
      </c>
      <c r="N88" s="67" t="n">
        <f aca="false">D88/D87</f>
        <v>0.881772182464767</v>
      </c>
      <c r="O88" s="68" t="n">
        <f aca="false">E88/E87</f>
        <v>1.04393823865803</v>
      </c>
      <c r="P88" s="69" t="n">
        <f aca="false">F88/F87</f>
        <v>1.03311258278146</v>
      </c>
      <c r="Q88" s="66" t="n">
        <f aca="false">(0.5*D88)/(SIN(RADIANS(F88/2)))</f>
        <v>0.853843575624282</v>
      </c>
      <c r="R88" s="68" t="n">
        <f aca="false">(F88/360)*(2*PI())*Q88</f>
        <v>2.09229438950695</v>
      </c>
      <c r="S88" s="70" t="n">
        <f aca="false">G88/G87</f>
        <v>0.857337833327152</v>
      </c>
      <c r="T88" s="68" t="n">
        <f aca="false">H88/H87</f>
        <v>1.02898174261541</v>
      </c>
      <c r="U88" s="68" t="n">
        <f aca="false">I88/I87</f>
        <v>1.02862254025045</v>
      </c>
      <c r="V88" s="70" t="n">
        <f aca="false">(0.5*G88)/(SIN(RADIANS(I88/2)))</f>
        <v>0.685221557402676</v>
      </c>
      <c r="W88" s="69" t="n">
        <f aca="false">(I88/360)*(2*PI())*V88</f>
        <v>1.3753278124668</v>
      </c>
      <c r="X88" s="61" t="n">
        <f aca="false">R88/R87</f>
        <v>0.897391595471443</v>
      </c>
      <c r="Y88" s="59" t="n">
        <f aca="false">K88/K87</f>
        <v>0.702132538408622</v>
      </c>
      <c r="Z88" s="61" t="n">
        <f aca="false">D88/D88</f>
        <v>1</v>
      </c>
      <c r="AA88" s="59" t="n">
        <f aca="false">E88/E88</f>
        <v>1</v>
      </c>
      <c r="AB88" s="60" t="n">
        <f aca="false">F88/F88</f>
        <v>1</v>
      </c>
      <c r="AC88" s="61" t="n">
        <f aca="false">G88/G88</f>
        <v>1</v>
      </c>
      <c r="AD88" s="59" t="n">
        <f aca="false">H88/H88</f>
        <v>1</v>
      </c>
      <c r="AE88" s="60" t="n">
        <f aca="false">I88/I88</f>
        <v>1</v>
      </c>
      <c r="AF88" s="61" t="n">
        <f aca="false">R88/R88</f>
        <v>1</v>
      </c>
      <c r="AG88" s="60" t="n">
        <f aca="false">K88/K88</f>
        <v>1</v>
      </c>
      <c r="AH88" s="69" t="n">
        <f aca="false">R88/K88</f>
        <v>0.683309728774313</v>
      </c>
      <c r="AI88" s="71" t="n">
        <f aca="false">R88/K87</f>
        <v>0.479773994383616</v>
      </c>
    </row>
    <row r="89" s="2" customFormat="true" ht="12.75" hidden="false" customHeight="false" outlineLevel="0" collapsed="false">
      <c r="A89" s="72" t="s">
        <v>107</v>
      </c>
      <c r="B89" s="111" t="s">
        <v>48</v>
      </c>
      <c r="C89" s="112" t="n">
        <v>1</v>
      </c>
      <c r="D89" s="76" t="n">
        <v>2.39249</v>
      </c>
      <c r="E89" s="75" t="n">
        <v>0.46224</v>
      </c>
      <c r="F89" s="75" t="n">
        <v>124.2</v>
      </c>
      <c r="G89" s="76" t="n">
        <v>1.66501</v>
      </c>
      <c r="H89" s="77" t="n">
        <v>0.39023</v>
      </c>
      <c r="I89" s="75" t="n">
        <v>98.3</v>
      </c>
      <c r="J89" s="76" t="n">
        <v>0.65831</v>
      </c>
      <c r="K89" s="75" t="n">
        <v>2.027</v>
      </c>
      <c r="L89" s="75" t="n">
        <v>5.059</v>
      </c>
      <c r="M89" s="75" t="s">
        <v>33</v>
      </c>
      <c r="N89" s="78" t="n">
        <f aca="false">D89/D91</f>
        <v>1.20956839588063</v>
      </c>
      <c r="O89" s="79" t="n">
        <f aca="false">E89/E91</f>
        <v>1.37350686396862</v>
      </c>
      <c r="P89" s="80" t="n">
        <f aca="false">F89/F91</f>
        <v>1.14681440443213</v>
      </c>
      <c r="Q89" s="76" t="n">
        <f aca="false">(0.5*D89)/(SIN(RADIANS(F89/2)))</f>
        <v>1.35357719204349</v>
      </c>
      <c r="R89" s="79" t="n">
        <f aca="false">(F89/360)*(2*PI())*Q89</f>
        <v>2.93414783218747</v>
      </c>
      <c r="S89" s="81" t="n">
        <f aca="false">G89/G91</f>
        <v>1.11234258609747</v>
      </c>
      <c r="T89" s="79" t="n">
        <f aca="false">H89/H91</f>
        <v>1.29390894923572</v>
      </c>
      <c r="U89" s="79" t="n">
        <f aca="false">I89/I91</f>
        <v>1.19296116504854</v>
      </c>
      <c r="V89" s="81" t="n">
        <f aca="false">(0.5*G89)/(SIN(RADIANS(I89/2)))</f>
        <v>1.1005790326629</v>
      </c>
      <c r="W89" s="80" t="n">
        <f aca="false">(I89/360)*(2*PI())*V89</f>
        <v>1.88821794258094</v>
      </c>
      <c r="X89" s="81" t="n">
        <f aca="false">R89/R91</f>
        <v>1.27223664437127</v>
      </c>
      <c r="Y89" s="79" t="n">
        <f aca="false">K89/K91</f>
        <v>0.405968355697977</v>
      </c>
      <c r="Z89" s="81" t="n">
        <f aca="false">D89/D92</f>
        <v>1.36085388605752</v>
      </c>
      <c r="AA89" s="79" t="n">
        <f aca="false">E89/E92</f>
        <v>1.46673012851023</v>
      </c>
      <c r="AB89" s="80" t="n">
        <f aca="false">F89/F92</f>
        <v>1.11891891891892</v>
      </c>
      <c r="AC89" s="81" t="n">
        <f aca="false">G89/G92</f>
        <v>1.34685573765187</v>
      </c>
      <c r="AD89" s="79" t="n">
        <f aca="false">H89/H92</f>
        <v>1.42742702465433</v>
      </c>
      <c r="AE89" s="80" t="n">
        <f aca="false">I89/I92</f>
        <v>1.11958997722096</v>
      </c>
      <c r="AF89" s="81" t="n">
        <f aca="false">R89/R92</f>
        <v>1.41992930459082</v>
      </c>
      <c r="AG89" s="80" t="n">
        <f aca="false">K89/K92</f>
        <v>0.608525968177724</v>
      </c>
      <c r="AH89" s="80" t="n">
        <f aca="false">R89/K89</f>
        <v>1.44753223097556</v>
      </c>
      <c r="AI89" s="82" t="n">
        <f aca="false">R89/K91</f>
        <v>0.587652279628974</v>
      </c>
    </row>
    <row r="90" s="2" customFormat="true" ht="12.75" hidden="false" customHeight="false" outlineLevel="0" collapsed="false">
      <c r="A90" s="83" t="s">
        <v>108</v>
      </c>
      <c r="B90" s="84" t="s">
        <v>39</v>
      </c>
      <c r="C90" s="113" t="n">
        <v>2</v>
      </c>
      <c r="D90" s="87" t="n">
        <v>2.03638</v>
      </c>
      <c r="E90" s="86" t="n">
        <v>0.37202</v>
      </c>
      <c r="F90" s="86" t="n">
        <v>116.2</v>
      </c>
      <c r="G90" s="87" t="n">
        <v>1.45037</v>
      </c>
      <c r="H90" s="86" t="n">
        <v>0.3146</v>
      </c>
      <c r="I90" s="86" t="n">
        <v>96.4</v>
      </c>
      <c r="J90" s="87" t="n">
        <v>0.60524</v>
      </c>
      <c r="K90" s="86" t="n">
        <v>2.943</v>
      </c>
      <c r="L90" s="86"/>
      <c r="M90" s="86" t="s">
        <v>33</v>
      </c>
      <c r="N90" s="88" t="n">
        <f aca="false">D90/D91</f>
        <v>1.02953027599003</v>
      </c>
      <c r="O90" s="89" t="n">
        <f aca="false">E90/E91</f>
        <v>1.10542580376775</v>
      </c>
      <c r="P90" s="90" t="n">
        <f aca="false">F90/F91</f>
        <v>1.07294552169898</v>
      </c>
      <c r="Q90" s="91" t="n">
        <f aca="false">(0.5*D90)/(SIN(RADIANS(F90/2)))</f>
        <v>1.19932150251491</v>
      </c>
      <c r="R90" s="89" t="n">
        <f aca="false">(F90/360)*(2*PI())*Q90</f>
        <v>2.43231106682844</v>
      </c>
      <c r="S90" s="92" t="n">
        <f aca="false">G90/G91</f>
        <v>0.968948124394562</v>
      </c>
      <c r="T90" s="89" t="n">
        <f aca="false">H90/H91</f>
        <v>1.04313803508074</v>
      </c>
      <c r="U90" s="89" t="n">
        <f aca="false">I90/I91</f>
        <v>1.16990291262136</v>
      </c>
      <c r="V90" s="92" t="n">
        <f aca="false">(0.5*G90)/(SIN(RADIANS(I90/2)))</f>
        <v>0.972781149639299</v>
      </c>
      <c r="W90" s="90" t="n">
        <f aca="false">(I90/360)*(2*PI())*V90</f>
        <v>1.63670175398899</v>
      </c>
      <c r="X90" s="92" t="n">
        <f aca="false">R90/R91</f>
        <v>1.0546419085578</v>
      </c>
      <c r="Y90" s="89" t="n">
        <f aca="false">K90/K91</f>
        <v>0.589425195273383</v>
      </c>
      <c r="Z90" s="92" t="n">
        <f aca="false">D90/D92</f>
        <v>1.15829768838733</v>
      </c>
      <c r="AA90" s="89" t="n">
        <f aca="false">E90/E92</f>
        <v>1.1804537521815</v>
      </c>
      <c r="AB90" s="90" t="n">
        <f aca="false">F90/F92</f>
        <v>1.04684684684685</v>
      </c>
      <c r="AC90" s="92" t="n">
        <f aca="false">G90/G92</f>
        <v>1.17322968403682</v>
      </c>
      <c r="AD90" s="89" t="n">
        <f aca="false">H90/H92</f>
        <v>1.15077913526959</v>
      </c>
      <c r="AE90" s="90" t="n">
        <f aca="false">I90/I92</f>
        <v>1.09794988610478</v>
      </c>
      <c r="AF90" s="92" t="n">
        <f aca="false">R90/R92</f>
        <v>1.17707421684185</v>
      </c>
      <c r="AG90" s="90" t="n">
        <f aca="false">K90/K92</f>
        <v>0.883518462924047</v>
      </c>
      <c r="AH90" s="90" t="n">
        <f aca="false">R90/K90</f>
        <v>0.826473349245138</v>
      </c>
      <c r="AI90" s="4" t="n">
        <f aca="false">R90/K91</f>
        <v>0.487144215267062</v>
      </c>
    </row>
    <row r="91" customFormat="false" ht="12.75" hidden="false" customHeight="false" outlineLevel="0" collapsed="false">
      <c r="A91" s="87" t="s">
        <v>109</v>
      </c>
      <c r="B91" s="93" t="s">
        <v>110</v>
      </c>
      <c r="C91" s="114" t="n">
        <v>3</v>
      </c>
      <c r="D91" s="95" t="n">
        <v>1.97797</v>
      </c>
      <c r="E91" s="86" t="n">
        <v>0.33654</v>
      </c>
      <c r="F91" s="35" t="n">
        <v>108.3</v>
      </c>
      <c r="G91" s="87" t="n">
        <v>1.49685</v>
      </c>
      <c r="H91" s="86" t="n">
        <v>0.30159</v>
      </c>
      <c r="I91" s="35" t="n">
        <v>82.4</v>
      </c>
      <c r="J91" s="95" t="n">
        <v>0.48295</v>
      </c>
      <c r="K91" s="35" t="n">
        <v>4.993</v>
      </c>
      <c r="L91" s="35"/>
      <c r="M91" s="35" t="s">
        <v>33</v>
      </c>
      <c r="N91" s="88" t="n">
        <f aca="false">D91/D91</f>
        <v>1</v>
      </c>
      <c r="O91" s="89" t="n">
        <f aca="false">E91/E91</f>
        <v>1</v>
      </c>
      <c r="P91" s="90" t="n">
        <f aca="false">F91/F91</f>
        <v>1</v>
      </c>
      <c r="Q91" s="91" t="n">
        <f aca="false">(0.5*D91)/(SIN(RADIANS(F91/2)))</f>
        <v>1.22013607155091</v>
      </c>
      <c r="R91" s="89" t="n">
        <f aca="false">(F91/360)*(2*PI())*Q91</f>
        <v>2.30629092878982</v>
      </c>
      <c r="S91" s="92" t="n">
        <f aca="false">G91/G91</f>
        <v>1</v>
      </c>
      <c r="T91" s="89" t="n">
        <f aca="false">H91/H91</f>
        <v>1</v>
      </c>
      <c r="U91" s="89" t="n">
        <f aca="false">I91/I91</f>
        <v>1</v>
      </c>
      <c r="V91" s="92" t="n">
        <f aca="false">(0.5*G91)/(SIN(RADIANS(I91/2)))</f>
        <v>1.13623345341696</v>
      </c>
      <c r="W91" s="90" t="n">
        <f aca="false">(I91/360)*(2*PI())*V91</f>
        <v>1.63407562227476</v>
      </c>
      <c r="X91" s="92" t="n">
        <f aca="false">R91/R91</f>
        <v>1</v>
      </c>
      <c r="Y91" s="89" t="n">
        <f aca="false">K91/K91</f>
        <v>1</v>
      </c>
      <c r="Z91" s="92" t="n">
        <f aca="false">D91/D92</f>
        <v>1.12507394430288</v>
      </c>
      <c r="AA91" s="89" t="n">
        <f aca="false">E91/E92</f>
        <v>1.06787244169443</v>
      </c>
      <c r="AB91" s="90" t="n">
        <f aca="false">F91/F92</f>
        <v>0.975675675675676</v>
      </c>
      <c r="AC91" s="92" t="n">
        <f aca="false">G91/G92</f>
        <v>1.21082816974325</v>
      </c>
      <c r="AD91" s="89" t="n">
        <f aca="false">H91/H92</f>
        <v>1.10318969931963</v>
      </c>
      <c r="AE91" s="90" t="n">
        <f aca="false">I91/I92</f>
        <v>0.938496583143508</v>
      </c>
      <c r="AF91" s="92" t="n">
        <f aca="false">R91/R92</f>
        <v>1.11608898460281</v>
      </c>
      <c r="AG91" s="90" t="n">
        <f aca="false">K91/K92</f>
        <v>1.49894926448514</v>
      </c>
      <c r="AH91" s="90" t="n">
        <f aca="false">R91/K91</f>
        <v>0.461904852551536</v>
      </c>
      <c r="AI91" s="4" t="n">
        <f aca="false">R91/K91</f>
        <v>0.461904852551536</v>
      </c>
    </row>
    <row r="92" customFormat="false" ht="12.75" hidden="false" customHeight="false" outlineLevel="0" collapsed="false">
      <c r="A92" s="96"/>
      <c r="B92" s="97"/>
      <c r="C92" s="115" t="n">
        <v>4</v>
      </c>
      <c r="D92" s="96" t="n">
        <v>1.75808</v>
      </c>
      <c r="E92" s="100" t="n">
        <v>0.31515</v>
      </c>
      <c r="F92" s="99" t="n">
        <v>111</v>
      </c>
      <c r="G92" s="101" t="n">
        <v>1.23622</v>
      </c>
      <c r="H92" s="100" t="n">
        <v>0.27338</v>
      </c>
      <c r="I92" s="99" t="n">
        <v>87.8</v>
      </c>
      <c r="J92" s="96" t="n">
        <v>0.47823</v>
      </c>
      <c r="K92" s="99" t="n">
        <v>3.331</v>
      </c>
      <c r="L92" s="99"/>
      <c r="M92" s="99" t="s">
        <v>33</v>
      </c>
      <c r="N92" s="88" t="n">
        <f aca="false">D92/D91</f>
        <v>0.888830467600621</v>
      </c>
      <c r="O92" s="89" t="n">
        <f aca="false">E92/E91</f>
        <v>0.93644143341059</v>
      </c>
      <c r="P92" s="90" t="n">
        <f aca="false">F92/F91</f>
        <v>1.02493074792244</v>
      </c>
      <c r="Q92" s="102" t="n">
        <f aca="false">(0.5*D92)/(SIN(RADIANS(F92/2)))</f>
        <v>1.06663277072872</v>
      </c>
      <c r="R92" s="103" t="n">
        <f aca="false">(F92/360)*(2*PI())*Q92</f>
        <v>2.06640416723634</v>
      </c>
      <c r="S92" s="104" t="n">
        <f aca="false">G92/G91</f>
        <v>0.825881016801951</v>
      </c>
      <c r="T92" s="103" t="n">
        <f aca="false">H92/H91</f>
        <v>0.906462415862595</v>
      </c>
      <c r="U92" s="103" t="n">
        <f aca="false">I92/I91</f>
        <v>1.06553398058252</v>
      </c>
      <c r="V92" s="104" t="n">
        <f aca="false">(0.5*G92)/(SIN(RADIANS(I92/2)))</f>
        <v>0.89141674393471</v>
      </c>
      <c r="W92" s="105" t="n">
        <f aca="false">(I92/360)*(2*PI())*V92</f>
        <v>1.36600620120016</v>
      </c>
      <c r="X92" s="104" t="n">
        <f aca="false">R92/R91</f>
        <v>0.895985905958814</v>
      </c>
      <c r="Y92" s="103" t="n">
        <f aca="false">K92/K91</f>
        <v>0.667133987582616</v>
      </c>
      <c r="Z92" s="104" t="n">
        <f aca="false">D92/D92</f>
        <v>1</v>
      </c>
      <c r="AA92" s="103" t="n">
        <f aca="false">E92/E92</f>
        <v>1</v>
      </c>
      <c r="AB92" s="105" t="n">
        <f aca="false">F92/F92</f>
        <v>1</v>
      </c>
      <c r="AC92" s="104" t="n">
        <f aca="false">G92/G92</f>
        <v>1</v>
      </c>
      <c r="AD92" s="103" t="n">
        <f aca="false">H92/H92</f>
        <v>1</v>
      </c>
      <c r="AE92" s="105" t="n">
        <f aca="false">I92/I92</f>
        <v>1</v>
      </c>
      <c r="AF92" s="104" t="n">
        <f aca="false">R92/R92</f>
        <v>1</v>
      </c>
      <c r="AG92" s="105" t="n">
        <f aca="false">K92/K92</f>
        <v>1</v>
      </c>
      <c r="AH92" s="105" t="n">
        <f aca="false">R92/K92</f>
        <v>0.620355499020217</v>
      </c>
      <c r="AI92" s="106" t="n">
        <f aca="false">R92/K91</f>
        <v>0.41386023778016</v>
      </c>
    </row>
    <row r="93" customFormat="false" ht="12.75" hidden="false" customHeight="false" outlineLevel="0" collapsed="false">
      <c r="A93" s="44" t="s">
        <v>111</v>
      </c>
      <c r="B93" s="45" t="s">
        <v>48</v>
      </c>
      <c r="C93" s="107" t="n">
        <v>1</v>
      </c>
      <c r="D93" s="47" t="n">
        <v>1.28619</v>
      </c>
      <c r="E93" s="48" t="n">
        <v>0.39895</v>
      </c>
      <c r="F93" s="49" t="n">
        <v>100.5</v>
      </c>
      <c r="G93" s="50" t="n">
        <v>0.7782</v>
      </c>
      <c r="H93" s="48" t="n">
        <v>0.34712</v>
      </c>
      <c r="I93" s="49" t="n">
        <v>64.3</v>
      </c>
      <c r="J93" s="47" t="n">
        <v>0.55797</v>
      </c>
      <c r="K93" s="49" t="n">
        <v>1.767</v>
      </c>
      <c r="L93" s="49" t="n">
        <v>5.545</v>
      </c>
      <c r="M93" s="49" t="s">
        <v>33</v>
      </c>
      <c r="N93" s="51" t="n">
        <f aca="false">D93/D95</f>
        <v>0.60387625652029</v>
      </c>
      <c r="O93" s="52" t="n">
        <f aca="false">E93/E95</f>
        <v>0.964835908969987</v>
      </c>
      <c r="P93" s="53" t="n">
        <f aca="false">F93/F95</f>
        <v>0.9814453125</v>
      </c>
      <c r="Q93" s="54" t="n">
        <f aca="false">(0.5*D93)/(SIN(RADIANS(F93/2)))</f>
        <v>0.836446422622013</v>
      </c>
      <c r="R93" s="52" t="n">
        <f aca="false">(F93/360)*(2*PI())*Q93</f>
        <v>1.46717378117385</v>
      </c>
      <c r="S93" s="55" t="n">
        <f aca="false">G93/G95</f>
        <v>0.526518765096312</v>
      </c>
      <c r="T93" s="52" t="n">
        <f aca="false">H93/H95</f>
        <v>0.901352860221755</v>
      </c>
      <c r="U93" s="52" t="n">
        <f aca="false">I93/I95</f>
        <v>0.870094722598106</v>
      </c>
      <c r="V93" s="55" t="n">
        <f aca="false">(0.5*G93)/(SIN(RADIANS(I93/2)))</f>
        <v>0.731201812761876</v>
      </c>
      <c r="W93" s="53" t="n">
        <f aca="false">(I93/360)*(2*PI())*V93</f>
        <v>0.820588828010507</v>
      </c>
      <c r="X93" s="55" t="n">
        <f aca="false">R93/R95</f>
        <v>0.600762599026125</v>
      </c>
      <c r="Y93" s="52" t="n">
        <f aca="false">K93/K95</f>
        <v>0.300612453215379</v>
      </c>
      <c r="Z93" s="55" t="n">
        <f aca="false">D93/D96</f>
        <v>0.823319677378057</v>
      </c>
      <c r="AA93" s="52" t="n">
        <f aca="false">E93/E96</f>
        <v>1.2279162819329</v>
      </c>
      <c r="AB93" s="53" t="n">
        <f aca="false">F93/F96</f>
        <v>0.795094936708861</v>
      </c>
      <c r="AC93" s="55" t="n">
        <f aca="false">G93/G96</f>
        <v>0.701700600530198</v>
      </c>
      <c r="AD93" s="52" t="n">
        <f aca="false">H93/H96</f>
        <v>1.20619917992911</v>
      </c>
      <c r="AE93" s="53" t="n">
        <f aca="false">I93/I96</f>
        <v>0.592626728110599</v>
      </c>
      <c r="AF93" s="55" t="n">
        <f aca="false">R93/R96</f>
        <v>0.759977020196545</v>
      </c>
      <c r="AG93" s="53" t="n">
        <f aca="false">K93/K96</f>
        <v>0.469821855889391</v>
      </c>
      <c r="AH93" s="53" t="n">
        <f aca="false">R93/K93</f>
        <v>0.830319061218932</v>
      </c>
      <c r="AI93" s="56" t="n">
        <f aca="false">R93/K95</f>
        <v>0.249604249944514</v>
      </c>
    </row>
    <row r="94" customFormat="false" ht="12.75" hidden="false" customHeight="false" outlineLevel="0" collapsed="false">
      <c r="A94" s="57" t="s">
        <v>112</v>
      </c>
      <c r="B94" s="108" t="s">
        <v>48</v>
      </c>
      <c r="C94" s="107" t="n">
        <v>2</v>
      </c>
      <c r="D94" s="47" t="n">
        <v>2.041</v>
      </c>
      <c r="E94" s="48" t="n">
        <v>0.48734</v>
      </c>
      <c r="F94" s="49" t="n">
        <v>125.7</v>
      </c>
      <c r="G94" s="50" t="n">
        <v>1.37566</v>
      </c>
      <c r="H94" s="48" t="n">
        <v>0.46278</v>
      </c>
      <c r="I94" s="49" t="n">
        <v>84.2</v>
      </c>
      <c r="J94" s="47" t="n">
        <v>0.64963</v>
      </c>
      <c r="K94" s="49" t="n">
        <v>2.868</v>
      </c>
      <c r="L94" s="49"/>
      <c r="M94" s="49" t="s">
        <v>33</v>
      </c>
      <c r="N94" s="58" t="n">
        <f aca="false">D94/D95</f>
        <v>0.958265450328421</v>
      </c>
      <c r="O94" s="59" t="n">
        <f aca="false">E94/E95</f>
        <v>1.17860165904859</v>
      </c>
      <c r="P94" s="60" t="n">
        <f aca="false">F94/F95</f>
        <v>1.2275390625</v>
      </c>
      <c r="Q94" s="50" t="n">
        <f aca="false">(0.5*D94)/(SIN(RADIANS(F94/2)))</f>
        <v>1.14686770041077</v>
      </c>
      <c r="R94" s="59" t="n">
        <f aca="false">(F94/360)*(2*PI())*Q94</f>
        <v>2.51608881433784</v>
      </c>
      <c r="S94" s="61" t="n">
        <f aca="false">G94/G95</f>
        <v>0.930751483413509</v>
      </c>
      <c r="T94" s="59" t="n">
        <f aca="false">H94/H95</f>
        <v>1.20168263612994</v>
      </c>
      <c r="U94" s="59" t="n">
        <f aca="false">I94/I95</f>
        <v>1.13937753721245</v>
      </c>
      <c r="V94" s="61" t="n">
        <f aca="false">(0.5*G94)/(SIN(RADIANS(I94/2)))</f>
        <v>1.02595866654016</v>
      </c>
      <c r="W94" s="60" t="n">
        <f aca="false">(I94/360)*(2*PI())*V94</f>
        <v>1.5077152358658</v>
      </c>
      <c r="X94" s="61" t="n">
        <f aca="false">R94/R95</f>
        <v>1.0302610875944</v>
      </c>
      <c r="Y94" s="59" t="n">
        <f aca="false">K94/K95</f>
        <v>0.487921061585573</v>
      </c>
      <c r="Z94" s="61" t="n">
        <f aca="false">D94/D96</f>
        <v>1.30649084624248</v>
      </c>
      <c r="AA94" s="59" t="n">
        <f aca="false">E94/E96</f>
        <v>1.49996922129886</v>
      </c>
      <c r="AB94" s="60" t="n">
        <f aca="false">F94/F96</f>
        <v>0.994462025316456</v>
      </c>
      <c r="AC94" s="61" t="n">
        <f aca="false">G94/G96</f>
        <v>1.24042848641143</v>
      </c>
      <c r="AD94" s="59" t="n">
        <f aca="false">H94/H96</f>
        <v>1.60810341232886</v>
      </c>
      <c r="AE94" s="60" t="n">
        <f aca="false">I94/I96</f>
        <v>0.776036866359447</v>
      </c>
      <c r="AF94" s="61" t="n">
        <f aca="false">R94/R96</f>
        <v>1.3033014249617</v>
      </c>
      <c r="AG94" s="60" t="n">
        <f aca="false">K94/K96</f>
        <v>0.76256314809891</v>
      </c>
      <c r="AH94" s="60" t="n">
        <f aca="false">R94/K94</f>
        <v>0.877297355068981</v>
      </c>
      <c r="AI94" s="62" t="n">
        <f aca="false">R94/K95</f>
        <v>0.428051856811473</v>
      </c>
    </row>
    <row r="95" customFormat="false" ht="12.75" hidden="false" customHeight="false" outlineLevel="0" collapsed="false">
      <c r="A95" s="47" t="s">
        <v>113</v>
      </c>
      <c r="B95" s="45" t="s">
        <v>48</v>
      </c>
      <c r="C95" s="107" t="n">
        <v>3</v>
      </c>
      <c r="D95" s="47" t="n">
        <v>2.12989</v>
      </c>
      <c r="E95" s="48" t="n">
        <v>0.41349</v>
      </c>
      <c r="F95" s="49" t="n">
        <v>102.4</v>
      </c>
      <c r="G95" s="50" t="n">
        <v>1.47801</v>
      </c>
      <c r="H95" s="48" t="n">
        <v>0.38511</v>
      </c>
      <c r="I95" s="49" t="n">
        <v>73.9</v>
      </c>
      <c r="J95" s="47" t="n">
        <v>0.62834</v>
      </c>
      <c r="K95" s="49" t="n">
        <v>5.878</v>
      </c>
      <c r="L95" s="49"/>
      <c r="M95" s="49" t="s">
        <v>33</v>
      </c>
      <c r="N95" s="58" t="n">
        <f aca="false">D95/D95</f>
        <v>1</v>
      </c>
      <c r="O95" s="59" t="n">
        <f aca="false">E95/E95</f>
        <v>1</v>
      </c>
      <c r="P95" s="60" t="n">
        <f aca="false">F95/F95</f>
        <v>1</v>
      </c>
      <c r="Q95" s="50" t="n">
        <f aca="false">(0.5*D95)/(SIN(RADIANS(F95/2)))</f>
        <v>1.36647391493835</v>
      </c>
      <c r="R95" s="59" t="n">
        <f aca="false">(F95/360)*(2*PI())*Q95</f>
        <v>2.44218562132902</v>
      </c>
      <c r="S95" s="61" t="n">
        <f aca="false">G95/G95</f>
        <v>1</v>
      </c>
      <c r="T95" s="59" t="n">
        <f aca="false">H95/H95</f>
        <v>1</v>
      </c>
      <c r="U95" s="59" t="n">
        <f aca="false">I95/I95</f>
        <v>1</v>
      </c>
      <c r="V95" s="61" t="n">
        <f aca="false">(0.5*G95)/(SIN(RADIANS(I95/2)))</f>
        <v>1.22938454773036</v>
      </c>
      <c r="W95" s="60" t="n">
        <f aca="false">(I95/360)*(2*PI())*V95</f>
        <v>1.58565812088358</v>
      </c>
      <c r="X95" s="61" t="n">
        <f aca="false">R95/R95</f>
        <v>1</v>
      </c>
      <c r="Y95" s="59" t="n">
        <f aca="false">K95/K95</f>
        <v>1</v>
      </c>
      <c r="Z95" s="61" t="n">
        <f aca="false">D95/D96</f>
        <v>1.36339137114326</v>
      </c>
      <c r="AA95" s="59" t="n">
        <f aca="false">E95/E96</f>
        <v>1.27266851338874</v>
      </c>
      <c r="AB95" s="60" t="n">
        <f aca="false">F95/F96</f>
        <v>0.810126582278481</v>
      </c>
      <c r="AC95" s="61" t="n">
        <f aca="false">G95/G96</f>
        <v>1.33271717372094</v>
      </c>
      <c r="AD95" s="59" t="n">
        <f aca="false">H95/H96</f>
        <v>1.3382097435541</v>
      </c>
      <c r="AE95" s="60" t="n">
        <f aca="false">I95/I96</f>
        <v>0.68110599078341</v>
      </c>
      <c r="AF95" s="61" t="n">
        <f aca="false">R95/R96</f>
        <v>1.2650205279565</v>
      </c>
      <c r="AG95" s="60" t="n">
        <f aca="false">K95/K96</f>
        <v>1.56288221217761</v>
      </c>
      <c r="AH95" s="60" t="n">
        <f aca="false">R95/K95</f>
        <v>0.415479010093402</v>
      </c>
      <c r="AI95" s="62" t="n">
        <f aca="false">R95/K95</f>
        <v>0.415479010093402</v>
      </c>
    </row>
    <row r="96" customFormat="false" ht="12.75" hidden="false" customHeight="false" outlineLevel="0" collapsed="false">
      <c r="A96" s="47"/>
      <c r="B96" s="109"/>
      <c r="C96" s="110" t="n">
        <v>4</v>
      </c>
      <c r="D96" s="63" t="n">
        <v>1.5622</v>
      </c>
      <c r="E96" s="64" t="n">
        <v>0.3249</v>
      </c>
      <c r="F96" s="65" t="n">
        <v>126.4</v>
      </c>
      <c r="G96" s="66" t="n">
        <v>1.10902</v>
      </c>
      <c r="H96" s="64" t="n">
        <v>0.28778</v>
      </c>
      <c r="I96" s="65" t="n">
        <v>108.5</v>
      </c>
      <c r="J96" s="63" t="n">
        <v>0.45942</v>
      </c>
      <c r="K96" s="65" t="n">
        <v>3.761</v>
      </c>
      <c r="L96" s="65"/>
      <c r="M96" s="65" t="s">
        <v>33</v>
      </c>
      <c r="N96" s="67" t="n">
        <f aca="false">D96/D95</f>
        <v>0.733465108526731</v>
      </c>
      <c r="O96" s="68" t="n">
        <f aca="false">E96/E95</f>
        <v>0.785750562286875</v>
      </c>
      <c r="P96" s="69" t="n">
        <f aca="false">F96/F95</f>
        <v>1.234375</v>
      </c>
      <c r="Q96" s="66" t="n">
        <f aca="false">(0.5*D96)/(SIN(RADIANS(F96/2)))</f>
        <v>0.875097927675505</v>
      </c>
      <c r="R96" s="68" t="n">
        <f aca="false">(F96/360)*(2*PI())*Q96</f>
        <v>1.93055019057604</v>
      </c>
      <c r="S96" s="70" t="n">
        <f aca="false">G96/G95</f>
        <v>0.750346750021989</v>
      </c>
      <c r="T96" s="68" t="n">
        <f aca="false">H96/H95</f>
        <v>0.7472670146192</v>
      </c>
      <c r="U96" s="68" t="n">
        <f aca="false">I96/I95</f>
        <v>1.46820027063599</v>
      </c>
      <c r="V96" s="70" t="n">
        <f aca="false">(0.5*G96)/(SIN(RADIANS(I96/2)))</f>
        <v>0.68325255900565</v>
      </c>
      <c r="W96" s="69" t="n">
        <f aca="false">(I96/360)*(2*PI())*V96</f>
        <v>1.29386323533981</v>
      </c>
      <c r="X96" s="61" t="n">
        <f aca="false">R96/R95</f>
        <v>0.790501006031414</v>
      </c>
      <c r="Y96" s="59" t="n">
        <f aca="false">K96/K95</f>
        <v>0.639843484178292</v>
      </c>
      <c r="Z96" s="61" t="n">
        <f aca="false">D96/D96</f>
        <v>1</v>
      </c>
      <c r="AA96" s="59" t="n">
        <f aca="false">E96/E96</f>
        <v>1</v>
      </c>
      <c r="AB96" s="60" t="n">
        <f aca="false">F96/F96</f>
        <v>1</v>
      </c>
      <c r="AC96" s="61" t="n">
        <f aca="false">G96/G96</f>
        <v>1</v>
      </c>
      <c r="AD96" s="59" t="n">
        <f aca="false">H96/H96</f>
        <v>1</v>
      </c>
      <c r="AE96" s="60" t="n">
        <f aca="false">I96/I96</f>
        <v>1</v>
      </c>
      <c r="AF96" s="61" t="n">
        <f aca="false">R96/R96</f>
        <v>1</v>
      </c>
      <c r="AG96" s="60" t="n">
        <f aca="false">K96/K96</f>
        <v>1</v>
      </c>
      <c r="AH96" s="69" t="n">
        <f aca="false">R96/K96</f>
        <v>0.513307681620857</v>
      </c>
      <c r="AI96" s="71" t="n">
        <f aca="false">R96/K95</f>
        <v>0.32843657546377</v>
      </c>
    </row>
    <row r="97" s="2" customFormat="true" ht="12.75" hidden="false" customHeight="false" outlineLevel="0" collapsed="false">
      <c r="A97" s="72" t="s">
        <v>114</v>
      </c>
      <c r="B97" s="116" t="s">
        <v>48</v>
      </c>
      <c r="C97" s="117" t="n">
        <v>1</v>
      </c>
      <c r="D97" s="118" t="n">
        <v>1.35915</v>
      </c>
      <c r="E97" s="77" t="n">
        <v>0.34515</v>
      </c>
      <c r="F97" s="119" t="n">
        <v>106.8</v>
      </c>
      <c r="G97" s="77" t="n">
        <v>0.85002</v>
      </c>
      <c r="H97" s="77" t="n">
        <v>0.3094</v>
      </c>
      <c r="I97" s="119" t="n">
        <v>93.8</v>
      </c>
      <c r="J97" s="118" t="n">
        <v>0.5357</v>
      </c>
      <c r="K97" s="118" t="n">
        <v>0.74454</v>
      </c>
      <c r="L97" s="118" t="n">
        <v>18.8841</v>
      </c>
      <c r="M97" s="118" t="s">
        <v>33</v>
      </c>
      <c r="N97" s="120" t="n">
        <f aca="false">D97/D99</f>
        <v>0.898338356598985</v>
      </c>
      <c r="O97" s="121" t="n">
        <f aca="false">E97/E99</f>
        <v>0.911503723657107</v>
      </c>
      <c r="P97" s="122" t="n">
        <f aca="false">F97/F99</f>
        <v>1.17621145374449</v>
      </c>
      <c r="Q97" s="123" t="n">
        <f aca="false">(0.5*D97)/(SIN(RADIANS(F97/2)))</f>
        <v>0.846487552900146</v>
      </c>
      <c r="R97" s="121" t="n">
        <f aca="false">(F97/360)*(2*PI())*Q97</f>
        <v>1.57786265267747</v>
      </c>
      <c r="S97" s="124" t="n">
        <f aca="false">G97/G99</f>
        <v>0.86765066144047</v>
      </c>
      <c r="T97" s="121" t="n">
        <f aca="false">H97/H99</f>
        <v>0.997774839562708</v>
      </c>
      <c r="U97" s="121" t="n">
        <f aca="false">I97/I99</f>
        <v>1.31005586592179</v>
      </c>
      <c r="V97" s="124" t="n">
        <f aca="false">(0.5*G97)/(SIN(RADIANS(I97/2)))</f>
        <v>0.582076085835301</v>
      </c>
      <c r="W97" s="122" t="n">
        <f aca="false">(I97/360)*(2*PI())*V97</f>
        <v>0.952927725486041</v>
      </c>
      <c r="X97" s="124" t="n">
        <f aca="false">R97/R99</f>
        <v>0.937139860315518</v>
      </c>
      <c r="Y97" s="121"/>
      <c r="Z97" s="124" t="n">
        <f aca="false">D97/D100</f>
        <v>1.14909536692594</v>
      </c>
      <c r="AA97" s="121" t="n">
        <f aca="false">E97/E100</f>
        <v>1.1058246828143</v>
      </c>
      <c r="AB97" s="122" t="n">
        <f aca="false">F97/F100</f>
        <v>1.11949685534591</v>
      </c>
      <c r="AC97" s="124" t="n">
        <f aca="false">G97/G100</f>
        <v>1.18932154300346</v>
      </c>
      <c r="AD97" s="121" t="n">
        <f aca="false">H97/H100</f>
        <v>1.25757021501443</v>
      </c>
      <c r="AE97" s="122" t="n">
        <f aca="false">I97/I100</f>
        <v>1.25401069518717</v>
      </c>
      <c r="AF97" s="124" t="n">
        <f aca="false">R97/R100</f>
        <v>1.18516084616866</v>
      </c>
      <c r="AG97" s="122" t="n">
        <f aca="false">K97/K100</f>
        <v>0.254027718069971</v>
      </c>
      <c r="AH97" s="122" t="n">
        <f aca="false">R97/K97</f>
        <v>2.11924497364476</v>
      </c>
      <c r="AI97" s="125" t="n">
        <f aca="false">R97/K99</f>
        <v>0.328080944630476</v>
      </c>
    </row>
    <row r="98" s="2" customFormat="true" ht="12.75" hidden="false" customHeight="false" outlineLevel="0" collapsed="false">
      <c r="A98" s="83" t="s">
        <v>115</v>
      </c>
      <c r="B98" s="93" t="s">
        <v>48</v>
      </c>
      <c r="C98" s="114" t="s">
        <v>60</v>
      </c>
      <c r="D98" s="35" t="n">
        <v>1.48296</v>
      </c>
      <c r="E98" s="86" t="n">
        <v>0.3663</v>
      </c>
      <c r="F98" s="126" t="n">
        <v>112.5</v>
      </c>
      <c r="G98" s="86" t="n">
        <v>1.04702</v>
      </c>
      <c r="H98" s="86" t="n">
        <v>0.31459</v>
      </c>
      <c r="I98" s="126" t="n">
        <v>109.6</v>
      </c>
      <c r="J98" s="35" t="n">
        <v>0.56281</v>
      </c>
      <c r="K98" s="35" t="n">
        <v>2.46307</v>
      </c>
      <c r="L98" s="35"/>
      <c r="M98" s="35" t="s">
        <v>33</v>
      </c>
      <c r="N98" s="127" t="n">
        <f aca="false">D98/D99</f>
        <v>0.980171319796954</v>
      </c>
      <c r="O98" s="128" t="n">
        <f aca="false">E98/E99</f>
        <v>0.967358580256695</v>
      </c>
      <c r="P98" s="129" t="n">
        <f aca="false">F98/F99</f>
        <v>1.23898678414097</v>
      </c>
      <c r="Q98" s="87" t="n">
        <f aca="false">(0.5*D98)/(SIN(RADIANS(F98/2)))</f>
        <v>0.891770413529195</v>
      </c>
      <c r="R98" s="128" t="n">
        <f aca="false">(F98/360)*(2*PI())*Q98</f>
        <v>1.75098711239503</v>
      </c>
      <c r="S98" s="130" t="n">
        <f aca="false">G98/G99</f>
        <v>1.06873673036093</v>
      </c>
      <c r="T98" s="128" t="n">
        <f aca="false">H98/H99</f>
        <v>1.01451191589539</v>
      </c>
      <c r="U98" s="128" t="n">
        <f aca="false">I98/I99</f>
        <v>1.53072625698324</v>
      </c>
      <c r="V98" s="130" t="n">
        <f aca="false">(0.5*G98)/(SIN(RADIANS(I98/2)))</f>
        <v>0.64065749057066</v>
      </c>
      <c r="W98" s="129" t="n">
        <f aca="false">(I98/360)*(2*PI())*V98</f>
        <v>1.22550145164727</v>
      </c>
      <c r="X98" s="130" t="n">
        <f aca="false">R98/R99</f>
        <v>1.03996365915606</v>
      </c>
      <c r="Y98" s="128"/>
      <c r="Z98" s="130" t="n">
        <f aca="false">D98/D100</f>
        <v>1.25377071356104</v>
      </c>
      <c r="AA98" s="128" t="n">
        <f aca="false">E98/E100</f>
        <v>1.17358708189158</v>
      </c>
      <c r="AB98" s="129" t="n">
        <f aca="false">F98/F100</f>
        <v>1.17924528301887</v>
      </c>
      <c r="AC98" s="130" t="n">
        <f aca="false">G98/G100</f>
        <v>1.46495781505786</v>
      </c>
      <c r="AD98" s="128" t="n">
        <f aca="false">H98/H100</f>
        <v>1.27866520343048</v>
      </c>
      <c r="AE98" s="129" t="n">
        <f aca="false">I98/I100</f>
        <v>1.46524064171123</v>
      </c>
      <c r="AF98" s="130" t="n">
        <f aca="false">R98/R100</f>
        <v>1.31519772284052</v>
      </c>
      <c r="AG98" s="129" t="n">
        <f aca="false">K98/K100</f>
        <v>0.840368618941364</v>
      </c>
      <c r="AH98" s="129" t="n">
        <f aca="false">R98/K98</f>
        <v>0.710896203678755</v>
      </c>
      <c r="AI98" s="131" t="n">
        <f aca="false">R98/K99</f>
        <v>0.364078270624849</v>
      </c>
    </row>
    <row r="99" customFormat="false" ht="12.75" hidden="false" customHeight="false" outlineLevel="0" collapsed="false">
      <c r="A99" s="87" t="s">
        <v>116</v>
      </c>
      <c r="B99" s="93" t="s">
        <v>48</v>
      </c>
      <c r="C99" s="114" t="s">
        <v>62</v>
      </c>
      <c r="D99" s="35" t="n">
        <v>1.51296</v>
      </c>
      <c r="E99" s="86" t="n">
        <v>0.37866</v>
      </c>
      <c r="F99" s="126" t="n">
        <v>90.8</v>
      </c>
      <c r="G99" s="86" t="n">
        <v>0.97968</v>
      </c>
      <c r="H99" s="86" t="n">
        <v>0.31009</v>
      </c>
      <c r="I99" s="126" t="n">
        <v>71.6</v>
      </c>
      <c r="J99" s="35" t="n">
        <v>0.60587</v>
      </c>
      <c r="K99" s="35" t="n">
        <v>4.80937</v>
      </c>
      <c r="L99" s="35"/>
      <c r="M99" s="35" t="s">
        <v>33</v>
      </c>
      <c r="N99" s="127" t="n">
        <f aca="false">D99/D99</f>
        <v>1</v>
      </c>
      <c r="O99" s="128" t="n">
        <f aca="false">E99/E99</f>
        <v>1</v>
      </c>
      <c r="P99" s="129" t="n">
        <f aca="false">F99/F99</f>
        <v>1</v>
      </c>
      <c r="Q99" s="87" t="n">
        <f aca="false">(0.5*D99)/(SIN(RADIANS(F99/2)))</f>
        <v>1.06243304477315</v>
      </c>
      <c r="R99" s="128" t="n">
        <f aca="false">(F99/360)*(2*PI())*Q99</f>
        <v>1.6837002879658</v>
      </c>
      <c r="S99" s="130" t="n">
        <f aca="false">G99/G99</f>
        <v>1</v>
      </c>
      <c r="T99" s="128" t="n">
        <f aca="false">H99/H99</f>
        <v>1</v>
      </c>
      <c r="U99" s="128" t="n">
        <f aca="false">I99/I99</f>
        <v>1</v>
      </c>
      <c r="V99" s="130" t="n">
        <f aca="false">(0.5*G99)/(SIN(RADIANS(I99/2)))</f>
        <v>0.837393919159546</v>
      </c>
      <c r="W99" s="129" t="n">
        <f aca="false">(I99/360)*(2*PI())*V99</f>
        <v>1.04645412142675</v>
      </c>
      <c r="X99" s="130" t="n">
        <f aca="false">R99/R99</f>
        <v>1</v>
      </c>
      <c r="Y99" s="128"/>
      <c r="Z99" s="130" t="n">
        <f aca="false">D99/D100</f>
        <v>1.27913425769361</v>
      </c>
      <c r="AA99" s="128" t="n">
        <f aca="false">E99/E100</f>
        <v>1.21318723567859</v>
      </c>
      <c r="AB99" s="129" t="n">
        <f aca="false">F99/F100</f>
        <v>0.951781970649895</v>
      </c>
      <c r="AC99" s="130" t="n">
        <f aca="false">G99/G100</f>
        <v>1.37073778175764</v>
      </c>
      <c r="AD99" s="128" t="n">
        <f aca="false">H99/H100</f>
        <v>1.26037475104662</v>
      </c>
      <c r="AE99" s="129" t="n">
        <f aca="false">I99/I100</f>
        <v>0.957219251336898</v>
      </c>
      <c r="AF99" s="130" t="n">
        <f aca="false">R99/R100</f>
        <v>1.26465738611272</v>
      </c>
      <c r="AG99" s="129" t="n">
        <f aca="false">K99/K100</f>
        <v>1.64089677714317</v>
      </c>
      <c r="AH99" s="129" t="n">
        <f aca="false">R99/K99</f>
        <v>0.350087493365202</v>
      </c>
      <c r="AI99" s="131" t="n">
        <f aca="false">R99/K99</f>
        <v>0.350087493365202</v>
      </c>
    </row>
    <row r="100" customFormat="false" ht="12.75" hidden="false" customHeight="false" outlineLevel="0" collapsed="false">
      <c r="A100" s="96"/>
      <c r="B100" s="97"/>
      <c r="C100" s="115" t="s">
        <v>63</v>
      </c>
      <c r="D100" s="99" t="n">
        <v>1.1828</v>
      </c>
      <c r="E100" s="100" t="n">
        <v>0.31212</v>
      </c>
      <c r="F100" s="132" t="n">
        <v>95.4</v>
      </c>
      <c r="G100" s="100" t="n">
        <v>0.71471</v>
      </c>
      <c r="H100" s="100" t="n">
        <v>0.24603</v>
      </c>
      <c r="I100" s="132" t="n">
        <v>74.8</v>
      </c>
      <c r="J100" s="99" t="n">
        <v>0.47742</v>
      </c>
      <c r="K100" s="99" t="n">
        <v>2.93094</v>
      </c>
      <c r="L100" s="99"/>
      <c r="M100" s="99" t="s">
        <v>33</v>
      </c>
      <c r="N100" s="133" t="n">
        <f aca="false">D100/D99</f>
        <v>0.781778764805415</v>
      </c>
      <c r="O100" s="134" t="n">
        <f aca="false">E100/E99</f>
        <v>0.82427507526541</v>
      </c>
      <c r="P100" s="135" t="n">
        <f aca="false">F100/F99</f>
        <v>1.05066079295154</v>
      </c>
      <c r="Q100" s="101" t="n">
        <f aca="false">(0.5*D100)/(SIN(RADIANS(F100/2)))</f>
        <v>0.799587799938432</v>
      </c>
      <c r="R100" s="134" t="n">
        <f aca="false">(F100/360)*(2*PI())*Q100</f>
        <v>1.3313489538389</v>
      </c>
      <c r="S100" s="136" t="n">
        <f aca="false">G100/G99</f>
        <v>0.729534133594643</v>
      </c>
      <c r="T100" s="134" t="n">
        <f aca="false">H100/H99</f>
        <v>0.793414815053694</v>
      </c>
      <c r="U100" s="134" t="n">
        <f aca="false">I100/I99</f>
        <v>1.04469273743017</v>
      </c>
      <c r="V100" s="136" t="n">
        <f aca="false">(0.5*G100)/(SIN(RADIANS(I100/2)))</f>
        <v>0.588358931370742</v>
      </c>
      <c r="W100" s="135" t="n">
        <f aca="false">(I100/360)*(2*PI())*V100</f>
        <v>0.768106280087923</v>
      </c>
      <c r="X100" s="136" t="n">
        <f aca="false">R100/R99</f>
        <v>0.790727995567071</v>
      </c>
      <c r="Y100" s="134"/>
      <c r="Z100" s="136" t="n">
        <f aca="false">D100/D100</f>
        <v>1</v>
      </c>
      <c r="AA100" s="134" t="n">
        <f aca="false">E100/E100</f>
        <v>1</v>
      </c>
      <c r="AB100" s="135" t="n">
        <f aca="false">F100/F100</f>
        <v>1</v>
      </c>
      <c r="AC100" s="136" t="n">
        <f aca="false">G100/G100</f>
        <v>1</v>
      </c>
      <c r="AD100" s="134" t="n">
        <f aca="false">H100/H100</f>
        <v>1</v>
      </c>
      <c r="AE100" s="135" t="n">
        <f aca="false">I100/I100</f>
        <v>1</v>
      </c>
      <c r="AF100" s="136" t="n">
        <f aca="false">R100/R100</f>
        <v>1</v>
      </c>
      <c r="AG100" s="135" t="n">
        <f aca="false">K100/K100</f>
        <v>1</v>
      </c>
      <c r="AH100" s="135" t="n">
        <f aca="false">R100/K100</f>
        <v>0.454239579738548</v>
      </c>
      <c r="AI100" s="137" t="n">
        <f aca="false">R100/K99</f>
        <v>0.276823981901767</v>
      </c>
    </row>
    <row r="101" customFormat="false" ht="12.75" hidden="false" customHeight="false" outlineLevel="0" collapsed="false">
      <c r="A101" s="44" t="s">
        <v>117</v>
      </c>
      <c r="B101" s="45" t="s">
        <v>48</v>
      </c>
      <c r="C101" s="46" t="s">
        <v>58</v>
      </c>
      <c r="D101" s="47" t="n">
        <v>2.20937</v>
      </c>
      <c r="E101" s="48" t="n">
        <v>0.4662</v>
      </c>
      <c r="F101" s="49" t="n">
        <v>105.8</v>
      </c>
      <c r="G101" s="50" t="n">
        <v>1.57983</v>
      </c>
      <c r="H101" s="48" t="n">
        <v>0.37563</v>
      </c>
      <c r="I101" s="49" t="n">
        <v>98.1</v>
      </c>
      <c r="J101" s="47" t="n">
        <v>0.81143</v>
      </c>
      <c r="K101" s="49" t="n">
        <v>3.02314</v>
      </c>
      <c r="L101" s="49" t="n">
        <v>28.8758</v>
      </c>
      <c r="M101" s="49" t="s">
        <v>33</v>
      </c>
      <c r="N101" s="51" t="n">
        <f aca="false">D101/D103</f>
        <v>0.93324350239291</v>
      </c>
      <c r="O101" s="52" t="n">
        <f aca="false">E101/E103</f>
        <v>1.07747064805399</v>
      </c>
      <c r="P101" s="53" t="n">
        <f aca="false">F101/F103</f>
        <v>1.13155080213904</v>
      </c>
      <c r="Q101" s="54" t="n">
        <f aca="false">(0.5*D101)/(SIN(RADIANS(F101/2)))</f>
        <v>1.38503919158339</v>
      </c>
      <c r="R101" s="52" t="n">
        <f aca="false">(F101/360)*(2*PI())*Q101</f>
        <v>2.55755568237036</v>
      </c>
      <c r="S101" s="55" t="n">
        <f aca="false">G101/G103</f>
        <v>1.02620348297163</v>
      </c>
      <c r="T101" s="52" t="n">
        <f aca="false">H101/H103</f>
        <v>1.11991294236904</v>
      </c>
      <c r="U101" s="52" t="n">
        <f aca="false">I101/I103</f>
        <v>1.30974632843792</v>
      </c>
      <c r="V101" s="55" t="n">
        <f aca="false">(0.5*G101)/(SIN(RADIANS(I101/2)))</f>
        <v>1.04585465603896</v>
      </c>
      <c r="W101" s="53" t="n">
        <f aca="false">(I101/360)*(2*PI())*V101</f>
        <v>1.79067887075339</v>
      </c>
      <c r="X101" s="55" t="n">
        <f aca="false">R101/R103</f>
        <v>0.964373494451117</v>
      </c>
      <c r="Y101" s="52"/>
      <c r="Z101" s="55" t="n">
        <f aca="false">D101/D104</f>
        <v>0.895032570650765</v>
      </c>
      <c r="AA101" s="52" t="n">
        <f aca="false">E101/E104</f>
        <v>1.00487131956719</v>
      </c>
      <c r="AB101" s="53" t="n">
        <f aca="false">F101/F104</f>
        <v>0.97962962962963</v>
      </c>
      <c r="AC101" s="55" t="n">
        <f aca="false">G101/G104</f>
        <v>0.837510735074271</v>
      </c>
      <c r="AD101" s="52" t="n">
        <f aca="false">H101/H104</f>
        <v>0.992417437252312</v>
      </c>
      <c r="AE101" s="53" t="n">
        <f aca="false">I101/I104</f>
        <v>1.20220588235294</v>
      </c>
      <c r="AF101" s="52" t="n">
        <f aca="false">R101/R104</f>
        <v>0.889369029922259</v>
      </c>
      <c r="AG101" s="53" t="n">
        <f aca="false">K101/K104</f>
        <v>0.863544567747833</v>
      </c>
      <c r="AH101" s="53" t="n">
        <f aca="false">R101/K101</f>
        <v>0.845993133751781</v>
      </c>
      <c r="AI101" s="56" t="n">
        <f aca="false">R101/K103</f>
        <v>0.468954457376105</v>
      </c>
    </row>
    <row r="102" customFormat="false" ht="12.75" hidden="false" customHeight="false" outlineLevel="0" collapsed="false">
      <c r="A102" s="57" t="s">
        <v>118</v>
      </c>
      <c r="B102" s="45" t="s">
        <v>48</v>
      </c>
      <c r="C102" s="46" t="s">
        <v>60</v>
      </c>
      <c r="D102" s="47" t="n">
        <v>2.35007</v>
      </c>
      <c r="E102" s="48" t="n">
        <v>0.42705</v>
      </c>
      <c r="F102" s="49" t="n">
        <v>100.2</v>
      </c>
      <c r="G102" s="50" t="n">
        <v>1.58181</v>
      </c>
      <c r="H102" s="48" t="n">
        <v>0.34749</v>
      </c>
      <c r="I102" s="49" t="n">
        <v>86.9</v>
      </c>
      <c r="J102" s="47" t="n">
        <v>0.75393</v>
      </c>
      <c r="K102" s="49" t="n">
        <v>2.78074</v>
      </c>
      <c r="L102" s="49"/>
      <c r="M102" s="49" t="s">
        <v>33</v>
      </c>
      <c r="N102" s="58" t="n">
        <f aca="false">D102/D103</f>
        <v>0.992675539936048</v>
      </c>
      <c r="O102" s="59" t="n">
        <f aca="false">E102/E103</f>
        <v>0.986988074327448</v>
      </c>
      <c r="P102" s="60" t="n">
        <f aca="false">F102/F103</f>
        <v>1.0716577540107</v>
      </c>
      <c r="Q102" s="50" t="n">
        <f aca="false">(0.5*D102)/(SIN(RADIANS(F102/2)))</f>
        <v>1.5316584665239</v>
      </c>
      <c r="R102" s="59" t="n">
        <f aca="false">(F102/360)*(2*PI())*Q102</f>
        <v>2.67859482234033</v>
      </c>
      <c r="S102" s="61" t="n">
        <f aca="false">G102/G103</f>
        <v>1.0274896231869</v>
      </c>
      <c r="T102" s="59" t="n">
        <f aca="false">H102/H103</f>
        <v>1.03601562267076</v>
      </c>
      <c r="U102" s="59" t="n">
        <f aca="false">I102/I103</f>
        <v>1.16021361815754</v>
      </c>
      <c r="V102" s="61" t="n">
        <f aca="false">(0.5*G102)/(SIN(RADIANS(I102/2)))</f>
        <v>1.15003707769235</v>
      </c>
      <c r="W102" s="60" t="n">
        <f aca="false">(I102/360)*(2*PI())*V102</f>
        <v>1.74425102338728</v>
      </c>
      <c r="X102" s="61" t="n">
        <f aca="false">R102/R103</f>
        <v>1.01001353239157</v>
      </c>
      <c r="Y102" s="59"/>
      <c r="Z102" s="61" t="n">
        <f aca="false">D102/D104</f>
        <v>0.95203120948924</v>
      </c>
      <c r="AA102" s="59" t="n">
        <f aca="false">E102/E104</f>
        <v>0.92048540759581</v>
      </c>
      <c r="AB102" s="60" t="n">
        <f aca="false">F102/F104</f>
        <v>0.927777777777778</v>
      </c>
      <c r="AC102" s="61" t="n">
        <f aca="false">G102/G104</f>
        <v>0.83856038678075</v>
      </c>
      <c r="AD102" s="59" t="n">
        <f aca="false">H102/H104</f>
        <v>0.918071334214003</v>
      </c>
      <c r="AE102" s="60" t="n">
        <f aca="false">I102/I104</f>
        <v>1.06495098039216</v>
      </c>
      <c r="AF102" s="59" t="n">
        <f aca="false">R102/R104</f>
        <v>0.93145939895694</v>
      </c>
      <c r="AG102" s="60" t="n">
        <f aca="false">K102/K104</f>
        <v>0.79430424039876</v>
      </c>
      <c r="AH102" s="60" t="n">
        <f aca="false">R102/K102</f>
        <v>0.9632669082116</v>
      </c>
      <c r="AI102" s="62" t="n">
        <f aca="false">R102/K103</f>
        <v>0.491148243653039</v>
      </c>
    </row>
    <row r="103" customFormat="false" ht="12.75" hidden="false" customHeight="false" outlineLevel="0" collapsed="false">
      <c r="A103" s="47" t="s">
        <v>119</v>
      </c>
      <c r="B103" s="45" t="s">
        <v>48</v>
      </c>
      <c r="C103" s="46" t="s">
        <v>62</v>
      </c>
      <c r="D103" s="47" t="n">
        <v>2.36741</v>
      </c>
      <c r="E103" s="48" t="n">
        <v>0.43268</v>
      </c>
      <c r="F103" s="49" t="n">
        <v>93.5</v>
      </c>
      <c r="G103" s="50" t="n">
        <v>1.53949</v>
      </c>
      <c r="H103" s="48" t="n">
        <v>0.33541</v>
      </c>
      <c r="I103" s="49" t="n">
        <v>74.9</v>
      </c>
      <c r="J103" s="47" t="n">
        <v>0.75604</v>
      </c>
      <c r="K103" s="49" t="n">
        <v>5.45374</v>
      </c>
      <c r="L103" s="49"/>
      <c r="M103" s="49" t="s">
        <v>33</v>
      </c>
      <c r="N103" s="58" t="n">
        <f aca="false">D103/D103</f>
        <v>1</v>
      </c>
      <c r="O103" s="59" t="n">
        <f aca="false">E103/E103</f>
        <v>1</v>
      </c>
      <c r="P103" s="60" t="n">
        <f aca="false">F103/F103</f>
        <v>1</v>
      </c>
      <c r="Q103" s="50" t="n">
        <f aca="false">(0.5*D103)/(SIN(RADIANS(F103/2)))</f>
        <v>1.62514027733851</v>
      </c>
      <c r="R103" s="59" t="n">
        <f aca="false">(F103/360)*(2*PI())*Q103</f>
        <v>2.65203854843192</v>
      </c>
      <c r="S103" s="61" t="n">
        <f aca="false">G103/G103</f>
        <v>1</v>
      </c>
      <c r="T103" s="59" t="n">
        <f aca="false">H103/H103</f>
        <v>1</v>
      </c>
      <c r="U103" s="59" t="n">
        <f aca="false">I103/I103</f>
        <v>1</v>
      </c>
      <c r="V103" s="61" t="n">
        <f aca="false">(0.5*G103)/(SIN(RADIANS(I103/2)))</f>
        <v>1.26588457848252</v>
      </c>
      <c r="W103" s="60" t="n">
        <f aca="false">(I103/360)*(2*PI())*V103</f>
        <v>1.65482965297106</v>
      </c>
      <c r="X103" s="61" t="n">
        <f aca="false">R103/R103</f>
        <v>1</v>
      </c>
      <c r="Y103" s="59"/>
      <c r="Z103" s="61" t="n">
        <f aca="false">D103/D104</f>
        <v>0.959055775213897</v>
      </c>
      <c r="AA103" s="59" t="n">
        <f aca="false">E103/E104</f>
        <v>0.932620597491055</v>
      </c>
      <c r="AB103" s="60" t="n">
        <f aca="false">F103/F104</f>
        <v>0.865740740740741</v>
      </c>
      <c r="AC103" s="61" t="n">
        <f aca="false">G103/G104</f>
        <v>0.816125406872568</v>
      </c>
      <c r="AD103" s="59" t="n">
        <f aca="false">H103/H104</f>
        <v>0.886155878467635</v>
      </c>
      <c r="AE103" s="60" t="n">
        <f aca="false">I103/I104</f>
        <v>0.917892156862745</v>
      </c>
      <c r="AF103" s="59" t="n">
        <f aca="false">R103/R104</f>
        <v>0.922224672328279</v>
      </c>
      <c r="AG103" s="60" t="n">
        <f aca="false">K103/K104</f>
        <v>1.55783309767628</v>
      </c>
      <c r="AH103" s="60" t="n">
        <f aca="false">R103/K103</f>
        <v>0.486278874392971</v>
      </c>
      <c r="AI103" s="62" t="n">
        <f aca="false">R103/K103</f>
        <v>0.486278874392971</v>
      </c>
    </row>
    <row r="104" customFormat="false" ht="12.75" hidden="false" customHeight="false" outlineLevel="0" collapsed="false">
      <c r="A104" s="47"/>
      <c r="B104" s="45"/>
      <c r="C104" s="46" t="n">
        <v>4</v>
      </c>
      <c r="D104" s="63" t="n">
        <v>2.46848</v>
      </c>
      <c r="E104" s="64" t="n">
        <v>0.46394</v>
      </c>
      <c r="F104" s="65" t="n">
        <v>108</v>
      </c>
      <c r="G104" s="66" t="n">
        <v>1.88634</v>
      </c>
      <c r="H104" s="64" t="n">
        <v>0.3785</v>
      </c>
      <c r="I104" s="65" t="n">
        <v>81.6</v>
      </c>
      <c r="J104" s="63" t="n">
        <v>0.58175</v>
      </c>
      <c r="K104" s="65" t="n">
        <v>3.50085</v>
      </c>
      <c r="L104" s="65"/>
      <c r="M104" s="65" t="s">
        <v>33</v>
      </c>
      <c r="N104" s="67" t="n">
        <f aca="false">D104/D103</f>
        <v>1.04269222483642</v>
      </c>
      <c r="O104" s="68" t="n">
        <f aca="false">E104/E103</f>
        <v>1.07224738837016</v>
      </c>
      <c r="P104" s="69" t="n">
        <f aca="false">F104/F103</f>
        <v>1.15508021390374</v>
      </c>
      <c r="Q104" s="66" t="n">
        <f aca="false">(0.5*D104)/(SIN(RADIANS(F104/2)))</f>
        <v>1.52560454054934</v>
      </c>
      <c r="R104" s="68" t="n">
        <f aca="false">(F104/360)*(2*PI())*Q104</f>
        <v>2.87569681012382</v>
      </c>
      <c r="S104" s="70" t="n">
        <f aca="false">G104/G103</f>
        <v>1.22530188568942</v>
      </c>
      <c r="T104" s="68" t="n">
        <f aca="false">H104/H103</f>
        <v>1.12846963417906</v>
      </c>
      <c r="U104" s="68" t="n">
        <f aca="false">I104/I103</f>
        <v>1.08945260347129</v>
      </c>
      <c r="V104" s="70" t="n">
        <f aca="false">(0.5*G104)/(SIN(RADIANS(I104/2)))</f>
        <v>1.44343474056457</v>
      </c>
      <c r="W104" s="69" t="n">
        <f aca="false">(I104/360)*(2*PI())*V104</f>
        <v>2.05572340285858</v>
      </c>
      <c r="X104" s="61" t="n">
        <f aca="false">R104/R103</f>
        <v>1.0843344686012</v>
      </c>
      <c r="Y104" s="59"/>
      <c r="Z104" s="61" t="n">
        <f aca="false">D104/D104</f>
        <v>1</v>
      </c>
      <c r="AA104" s="59" t="n">
        <f aca="false">E104/E104</f>
        <v>1</v>
      </c>
      <c r="AB104" s="60" t="n">
        <f aca="false">F104/F104</f>
        <v>1</v>
      </c>
      <c r="AC104" s="61" t="n">
        <f aca="false">G104/G104</f>
        <v>1</v>
      </c>
      <c r="AD104" s="59" t="n">
        <f aca="false">H104/H104</f>
        <v>1</v>
      </c>
      <c r="AE104" s="60" t="n">
        <f aca="false">I104/I104</f>
        <v>1</v>
      </c>
      <c r="AF104" s="59" t="n">
        <f aca="false">R104/R104</f>
        <v>1</v>
      </c>
      <c r="AG104" s="60" t="n">
        <f aca="false">K104/K104</f>
        <v>1</v>
      </c>
      <c r="AH104" s="69" t="n">
        <f aca="false">R104/K104</f>
        <v>0.821428170336868</v>
      </c>
      <c r="AI104" s="71" t="n">
        <f aca="false">R104/K103</f>
        <v>0.527288944856892</v>
      </c>
    </row>
    <row r="105" s="2" customFormat="true" ht="12.75" hidden="false" customHeight="false" outlineLevel="0" collapsed="false">
      <c r="A105" s="72" t="s">
        <v>120</v>
      </c>
      <c r="B105" s="73" t="s">
        <v>43</v>
      </c>
      <c r="C105" s="74" t="n">
        <v>1</v>
      </c>
      <c r="D105" s="75" t="n">
        <v>2.65358</v>
      </c>
      <c r="E105" s="75" t="n">
        <v>0.55974</v>
      </c>
      <c r="F105" s="75" t="n">
        <v>151.7</v>
      </c>
      <c r="G105" s="76" t="n">
        <v>1.71485</v>
      </c>
      <c r="H105" s="77" t="n">
        <v>0.45477</v>
      </c>
      <c r="I105" s="75" t="n">
        <v>141.4</v>
      </c>
      <c r="J105" s="76" t="n">
        <v>0.91358</v>
      </c>
      <c r="K105" s="75" t="n">
        <v>1.968</v>
      </c>
      <c r="L105" s="75" t="n">
        <v>4.784</v>
      </c>
      <c r="M105" s="75" t="s">
        <v>33</v>
      </c>
      <c r="N105" s="78" t="n">
        <f aca="false">D105/D107</f>
        <v>0.791513300363307</v>
      </c>
      <c r="O105" s="79" t="n">
        <f aca="false">E105/E107</f>
        <v>1.23152405887659</v>
      </c>
      <c r="P105" s="80" t="n">
        <f aca="false">F105/F107</f>
        <v>1.16782140107775</v>
      </c>
      <c r="Q105" s="76" t="n">
        <f aca="false">(0.5*D105)/(SIN(RADIANS(F105/2)))</f>
        <v>1.36830569211428</v>
      </c>
      <c r="R105" s="79" t="n">
        <f aca="false">(F105/360)*(2*PI())*Q105</f>
        <v>3.62281437232809</v>
      </c>
      <c r="S105" s="81" t="n">
        <f aca="false">G105/G107</f>
        <v>0.700573580959073</v>
      </c>
      <c r="T105" s="79" t="n">
        <f aca="false">H105/H107</f>
        <v>1.08389541673618</v>
      </c>
      <c r="U105" s="79" t="n">
        <f aca="false">I105/I107</f>
        <v>1.12759170653908</v>
      </c>
      <c r="V105" s="81" t="n">
        <f aca="false">(0.5*G105)/(SIN(RADIANS(I105/2)))</f>
        <v>0.90848075387259</v>
      </c>
      <c r="W105" s="80" t="n">
        <f aca="false">(I105/360)*(2*PI())*V105</f>
        <v>2.24203562093528</v>
      </c>
      <c r="X105" s="81" t="n">
        <f aca="false">R105/R107</f>
        <v>0.86360345935992</v>
      </c>
      <c r="Y105" s="79" t="n">
        <f aca="false">K105/K107</f>
        <v>0.668478260869565</v>
      </c>
      <c r="Z105" s="81" t="n">
        <f aca="false">D105/D108</f>
        <v>0.974889141160867</v>
      </c>
      <c r="AA105" s="79" t="n">
        <f aca="false">E105/E108</f>
        <v>1.32132571644398</v>
      </c>
      <c r="AB105" s="80" t="n">
        <f aca="false">F105/F108</f>
        <v>1.02292650033715</v>
      </c>
      <c r="AC105" s="81" t="n">
        <f aca="false">G105/G108</f>
        <v>0.881856843859117</v>
      </c>
      <c r="AD105" s="79" t="n">
        <f aca="false">H105/H108</f>
        <v>1.16970601095707</v>
      </c>
      <c r="AE105" s="80" t="n">
        <f aca="false">I105/I108</f>
        <v>1.00927908636688</v>
      </c>
      <c r="AF105" s="79" t="n">
        <f aca="false">R105/R108</f>
        <v>0.989342481731518</v>
      </c>
      <c r="AG105" s="80" t="n">
        <f aca="false">K105/K108</f>
        <v>1.0255341323606</v>
      </c>
      <c r="AH105" s="80" t="n">
        <f aca="false">R105/K105</f>
        <v>1.84086096154882</v>
      </c>
      <c r="AI105" s="82" t="n">
        <f aca="false">R105/K107</f>
        <v>1.23057553407883</v>
      </c>
    </row>
    <row r="106" s="2" customFormat="true" ht="12.75" hidden="false" customHeight="false" outlineLevel="0" collapsed="false">
      <c r="A106" s="83" t="s">
        <v>121</v>
      </c>
      <c r="B106" s="84" t="s">
        <v>39</v>
      </c>
      <c r="C106" s="85" t="n">
        <v>2</v>
      </c>
      <c r="D106" s="86" t="n">
        <v>3.50581</v>
      </c>
      <c r="E106" s="86" t="n">
        <v>0.51501</v>
      </c>
      <c r="F106" s="86" t="n">
        <v>133.9</v>
      </c>
      <c r="G106" s="87" t="n">
        <v>2.49317</v>
      </c>
      <c r="H106" s="86" t="n">
        <v>0.43684</v>
      </c>
      <c r="I106" s="86" t="n">
        <v>122.2</v>
      </c>
      <c r="J106" s="87" t="n">
        <v>0.93096</v>
      </c>
      <c r="K106" s="86" t="n">
        <v>2.375</v>
      </c>
      <c r="L106" s="86"/>
      <c r="M106" s="86"/>
      <c r="N106" s="88" t="n">
        <f aca="false">D106/D107</f>
        <v>1.04571757533094</v>
      </c>
      <c r="O106" s="89" t="n">
        <f aca="false">E106/E107</f>
        <v>1.13311038260984</v>
      </c>
      <c r="P106" s="90" t="n">
        <f aca="false">F106/F107</f>
        <v>1.03079291762895</v>
      </c>
      <c r="Q106" s="91" t="n">
        <f aca="false">(0.5*D106)/(SIN(RADIANS(F106/2)))</f>
        <v>1.9049929180288</v>
      </c>
      <c r="R106" s="89" t="n">
        <f aca="false">(F106/360)*(2*PI())*Q106</f>
        <v>4.45196057880343</v>
      </c>
      <c r="S106" s="92" t="n">
        <f aca="false">G106/G107</f>
        <v>1.01854333314268</v>
      </c>
      <c r="T106" s="89" t="n">
        <f aca="false">H106/H107</f>
        <v>1.04116118883619</v>
      </c>
      <c r="U106" s="89" t="n">
        <f aca="false">I106/I107</f>
        <v>0.974481658692185</v>
      </c>
      <c r="V106" s="92" t="n">
        <f aca="false">(0.5*G106)/(SIN(RADIANS(I106/2)))</f>
        <v>1.42391263329848</v>
      </c>
      <c r="W106" s="90" t="n">
        <f aca="false">(I106/360)*(2*PI())*V106</f>
        <v>3.03690996558209</v>
      </c>
      <c r="X106" s="92" t="n">
        <f aca="false">R106/R107</f>
        <v>1.06125463842575</v>
      </c>
      <c r="Y106" s="89" t="n">
        <f aca="false">K106/K107</f>
        <v>0.806725543478261</v>
      </c>
      <c r="Z106" s="92" t="n">
        <f aca="false">D106/D108</f>
        <v>1.28798683287226</v>
      </c>
      <c r="AA106" s="89" t="n">
        <f aca="false">E106/E108</f>
        <v>1.21573580095369</v>
      </c>
      <c r="AB106" s="90" t="n">
        <f aca="false">F106/F108</f>
        <v>0.902899527983817</v>
      </c>
      <c r="AC106" s="92" t="n">
        <f aca="false">G106/G108</f>
        <v>1.28210573951321</v>
      </c>
      <c r="AD106" s="89" t="n">
        <f aca="false">H106/H108</f>
        <v>1.12358856966486</v>
      </c>
      <c r="AE106" s="90" t="n">
        <f aca="false">I106/I108</f>
        <v>0.872234118486795</v>
      </c>
      <c r="AF106" s="89" t="n">
        <f aca="false">R106/R108</f>
        <v>1.21577129682575</v>
      </c>
      <c r="AG106" s="90" t="n">
        <f aca="false">K106/K108</f>
        <v>1.23762376237624</v>
      </c>
      <c r="AH106" s="90" t="n">
        <f aca="false">R106/K106</f>
        <v>1.87450971739092</v>
      </c>
      <c r="AI106" s="4" t="n">
        <f aca="false">R106/K107</f>
        <v>1.51221487051747</v>
      </c>
    </row>
    <row r="107" customFormat="false" ht="12.75" hidden="false" customHeight="false" outlineLevel="0" collapsed="false">
      <c r="A107" s="87" t="s">
        <v>122</v>
      </c>
      <c r="B107" s="93" t="s">
        <v>123</v>
      </c>
      <c r="C107" s="94" t="n">
        <v>3</v>
      </c>
      <c r="D107" s="35" t="n">
        <v>3.35254</v>
      </c>
      <c r="E107" s="86" t="n">
        <v>0.45451</v>
      </c>
      <c r="F107" s="35" t="n">
        <v>129.9</v>
      </c>
      <c r="G107" s="87" t="n">
        <v>2.44778</v>
      </c>
      <c r="H107" s="86" t="n">
        <v>0.41957</v>
      </c>
      <c r="I107" s="35" t="n">
        <v>125.4</v>
      </c>
      <c r="J107" s="95" t="n">
        <v>0.78341</v>
      </c>
      <c r="K107" s="35" t="n">
        <v>2.944</v>
      </c>
      <c r="L107" s="35"/>
      <c r="M107" s="35" t="s">
        <v>33</v>
      </c>
      <c r="N107" s="88" t="n">
        <f aca="false">D107/D107</f>
        <v>1</v>
      </c>
      <c r="O107" s="89" t="n">
        <f aca="false">E107/E107</f>
        <v>1</v>
      </c>
      <c r="P107" s="90" t="n">
        <f aca="false">F107/F107</f>
        <v>1</v>
      </c>
      <c r="Q107" s="91" t="n">
        <f aca="false">(0.5*D107)/(SIN(RADIANS(F107/2)))</f>
        <v>1.85031295688869</v>
      </c>
      <c r="R107" s="89" t="n">
        <f aca="false">(F107/360)*(2*PI())*Q107</f>
        <v>4.19499752237354</v>
      </c>
      <c r="S107" s="92" t="n">
        <f aca="false">G107/G107</f>
        <v>1</v>
      </c>
      <c r="T107" s="89" t="n">
        <f aca="false">H107/H107</f>
        <v>1</v>
      </c>
      <c r="U107" s="89" t="n">
        <f aca="false">I107/I107</f>
        <v>1</v>
      </c>
      <c r="V107" s="92" t="n">
        <f aca="false">(0.5*G107)/(SIN(RADIANS(I107/2)))</f>
        <v>1.37729717028258</v>
      </c>
      <c r="W107" s="90" t="n">
        <f aca="false">(I107/360)*(2*PI())*V107</f>
        <v>3.01441164813894</v>
      </c>
      <c r="X107" s="92" t="n">
        <f aca="false">R107/R107</f>
        <v>1</v>
      </c>
      <c r="Y107" s="89" t="n">
        <f aca="false">K107/K107</f>
        <v>1</v>
      </c>
      <c r="Z107" s="92" t="n">
        <f aca="false">D107/D108</f>
        <v>1.23167752293409</v>
      </c>
      <c r="AA107" s="89" t="n">
        <f aca="false">E107/E108</f>
        <v>1.07291912563146</v>
      </c>
      <c r="AB107" s="90" t="n">
        <f aca="false">F107/F108</f>
        <v>0.875927174645988</v>
      </c>
      <c r="AC107" s="92" t="n">
        <f aca="false">G107/G108</f>
        <v>1.25876405823336</v>
      </c>
      <c r="AD107" s="89" t="n">
        <f aca="false">H107/H108</f>
        <v>1.07916870289874</v>
      </c>
      <c r="AE107" s="90" t="n">
        <f aca="false">I107/I108</f>
        <v>0.89507494646681</v>
      </c>
      <c r="AF107" s="89" t="n">
        <f aca="false">R107/R108</f>
        <v>1.14559809946198</v>
      </c>
      <c r="AG107" s="90" t="n">
        <f aca="false">K107/K108</f>
        <v>1.53413236060448</v>
      </c>
      <c r="AH107" s="90" t="n">
        <f aca="false">R107/K107</f>
        <v>1.42493122363232</v>
      </c>
      <c r="AI107" s="4" t="n">
        <f aca="false">R107/K107</f>
        <v>1.42493122363232</v>
      </c>
    </row>
    <row r="108" customFormat="false" ht="12.75" hidden="false" customHeight="false" outlineLevel="0" collapsed="false">
      <c r="A108" s="96"/>
      <c r="B108" s="97"/>
      <c r="C108" s="98" t="n">
        <v>4</v>
      </c>
      <c r="D108" s="99" t="n">
        <v>2.72193</v>
      </c>
      <c r="E108" s="100" t="n">
        <v>0.42362</v>
      </c>
      <c r="F108" s="99" t="n">
        <v>148.3</v>
      </c>
      <c r="G108" s="101" t="n">
        <v>1.94459</v>
      </c>
      <c r="H108" s="100" t="n">
        <v>0.38879</v>
      </c>
      <c r="I108" s="99" t="n">
        <v>140.1</v>
      </c>
      <c r="J108" s="96" t="n">
        <v>0.70931</v>
      </c>
      <c r="K108" s="99" t="n">
        <v>1.919</v>
      </c>
      <c r="L108" s="99"/>
      <c r="M108" s="99" t="s">
        <v>33</v>
      </c>
      <c r="N108" s="88" t="n">
        <f aca="false">D108/D107</f>
        <v>0.811900827432335</v>
      </c>
      <c r="O108" s="89" t="n">
        <f aca="false">E108/E107</f>
        <v>0.932036698862511</v>
      </c>
      <c r="P108" s="90" t="n">
        <f aca="false">F108/F107</f>
        <v>1.14164742109315</v>
      </c>
      <c r="Q108" s="102" t="n">
        <f aca="false">(0.5*D108)/(SIN(RADIANS(F108/2)))</f>
        <v>1.41475391876046</v>
      </c>
      <c r="R108" s="103" t="n">
        <f aca="false">(F108/360)*(2*PI())*Q108</f>
        <v>3.6618405044</v>
      </c>
      <c r="S108" s="104" t="n">
        <f aca="false">G108/G107</f>
        <v>0.794430054988602</v>
      </c>
      <c r="T108" s="103" t="n">
        <f aca="false">H108/H107</f>
        <v>0.926639178206259</v>
      </c>
      <c r="U108" s="103" t="n">
        <f aca="false">I108/I107</f>
        <v>1.11722488038278</v>
      </c>
      <c r="V108" s="104" t="n">
        <f aca="false">(0.5*G108)/(SIN(RADIANS(I108/2)))</f>
        <v>1.03436658159104</v>
      </c>
      <c r="W108" s="105" t="n">
        <f aca="false">(I108/360)*(2*PI())*V108</f>
        <v>2.52923966324286</v>
      </c>
      <c r="X108" s="104" t="n">
        <f aca="false">R108/R107</f>
        <v>0.87290647607537</v>
      </c>
      <c r="Y108" s="103" t="n">
        <f aca="false">K108/K107</f>
        <v>0.651834239130435</v>
      </c>
      <c r="Z108" s="104" t="n">
        <f aca="false">D108/D108</f>
        <v>1</v>
      </c>
      <c r="AA108" s="103" t="n">
        <f aca="false">E108/E108</f>
        <v>1</v>
      </c>
      <c r="AB108" s="105" t="n">
        <f aca="false">F108/F108</f>
        <v>1</v>
      </c>
      <c r="AC108" s="104" t="n">
        <f aca="false">G108/G108</f>
        <v>1</v>
      </c>
      <c r="AD108" s="103" t="n">
        <f aca="false">H108/H108</f>
        <v>1</v>
      </c>
      <c r="AE108" s="105" t="n">
        <f aca="false">I108/I108</f>
        <v>1</v>
      </c>
      <c r="AF108" s="103" t="n">
        <f aca="false">R108/R108</f>
        <v>1</v>
      </c>
      <c r="AG108" s="105" t="n">
        <f aca="false">K108/K108</f>
        <v>1</v>
      </c>
      <c r="AH108" s="105" t="n">
        <f aca="false">R108/K108</f>
        <v>1.90820245148515</v>
      </c>
      <c r="AI108" s="106" t="n">
        <f aca="false">R108/K107</f>
        <v>1.24383169307065</v>
      </c>
    </row>
    <row r="109" customFormat="false" ht="12.75" hidden="false" customHeight="false" outlineLevel="0" collapsed="false">
      <c r="A109" s="44" t="s">
        <v>124</v>
      </c>
      <c r="B109" s="45" t="s">
        <v>43</v>
      </c>
      <c r="C109" s="107" t="n">
        <v>1</v>
      </c>
      <c r="D109" s="47" t="n">
        <v>2.86416</v>
      </c>
      <c r="E109" s="48" t="n">
        <v>0.48763</v>
      </c>
      <c r="F109" s="49" t="n">
        <v>104.9</v>
      </c>
      <c r="G109" s="50" t="n">
        <v>2.25873</v>
      </c>
      <c r="H109" s="48" t="n">
        <v>0.46541</v>
      </c>
      <c r="I109" s="49" t="n">
        <v>71.8</v>
      </c>
      <c r="J109" s="47" t="n">
        <v>0.67271</v>
      </c>
      <c r="K109" s="49" t="n">
        <v>1.071</v>
      </c>
      <c r="L109" s="49" t="n">
        <v>4.921</v>
      </c>
      <c r="M109" s="49" t="s">
        <v>33</v>
      </c>
      <c r="N109" s="51" t="n">
        <f aca="false">D109/D111</f>
        <v>0.911166253101737</v>
      </c>
      <c r="O109" s="52" t="n">
        <f aca="false">E109/E111</f>
        <v>1.03121365280098</v>
      </c>
      <c r="P109" s="53" t="n">
        <f aca="false">F109/F111</f>
        <v>1.18397291196388</v>
      </c>
      <c r="Q109" s="54" t="n">
        <f aca="false">(0.5*D109)/(SIN(RADIANS(F109/2)))</f>
        <v>1.80630756037038</v>
      </c>
      <c r="R109" s="52" t="n">
        <f aca="false">(F109/360)*(2*PI())*Q109</f>
        <v>3.30707889295037</v>
      </c>
      <c r="S109" s="55" t="n">
        <f aca="false">G109/G111</f>
        <v>0.889382830772623</v>
      </c>
      <c r="T109" s="52" t="n">
        <f aca="false">H109/H111</f>
        <v>1.08343226947878</v>
      </c>
      <c r="U109" s="52" t="n">
        <f aca="false">I109/I111</f>
        <v>1.24221453287197</v>
      </c>
      <c r="V109" s="55" t="n">
        <f aca="false">(0.5*G109)/(SIN(RADIANS(I109/2)))</f>
        <v>1.92602019352845</v>
      </c>
      <c r="W109" s="53" t="n">
        <f aca="false">(I109/360)*(2*PI())*V109</f>
        <v>2.41358527749444</v>
      </c>
      <c r="X109" s="55" t="n">
        <f aca="false">R109/R111</f>
        <v>0.950336803759615</v>
      </c>
      <c r="Y109" s="52" t="n">
        <f aca="false">K109/K111</f>
        <v>0.396666666666667</v>
      </c>
      <c r="Z109" s="55" t="n">
        <f aca="false">D109/D112</f>
        <v>1.07845470291438</v>
      </c>
      <c r="AA109" s="52" t="n">
        <f aca="false">E109/E112</f>
        <v>1.15161892166356</v>
      </c>
      <c r="AB109" s="53" t="n">
        <f aca="false">F109/F112</f>
        <v>0.996201329534663</v>
      </c>
      <c r="AC109" s="55" t="n">
        <f aca="false">G109/G112</f>
        <v>1.09609309412775</v>
      </c>
      <c r="AD109" s="52" t="n">
        <f aca="false">H109/H112</f>
        <v>1.18163353390713</v>
      </c>
      <c r="AE109" s="53" t="n">
        <f aca="false">I109/I112</f>
        <v>0.962466487935657</v>
      </c>
      <c r="AF109" s="55" t="n">
        <f aca="false">R109/R112</f>
        <v>1.07723430342026</v>
      </c>
      <c r="AG109" s="53" t="n">
        <f aca="false">K109/K112</f>
        <v>0.709271523178808</v>
      </c>
      <c r="AH109" s="53" t="n">
        <f aca="false">R109/K109</f>
        <v>3.08784210359512</v>
      </c>
      <c r="AI109" s="56" t="n">
        <f aca="false">R109/K111</f>
        <v>1.22484403442606</v>
      </c>
    </row>
    <row r="110" customFormat="false" ht="12.75" hidden="false" customHeight="false" outlineLevel="0" collapsed="false">
      <c r="A110" s="57" t="s">
        <v>125</v>
      </c>
      <c r="B110" s="108" t="s">
        <v>32</v>
      </c>
      <c r="C110" s="107" t="n">
        <v>2</v>
      </c>
      <c r="D110" s="47" t="n">
        <v>3.18052</v>
      </c>
      <c r="E110" s="48" t="n">
        <v>0.51389</v>
      </c>
      <c r="F110" s="49" t="n">
        <v>106.6</v>
      </c>
      <c r="G110" s="50" t="n">
        <v>2.58947</v>
      </c>
      <c r="H110" s="48" t="n">
        <v>0.47307</v>
      </c>
      <c r="I110" s="49" t="n">
        <v>77</v>
      </c>
      <c r="J110" s="47" t="n">
        <v>0.62367</v>
      </c>
      <c r="K110" s="49" t="n">
        <v>2.704</v>
      </c>
      <c r="L110" s="49"/>
      <c r="M110" s="49"/>
      <c r="N110" s="58" t="n">
        <f aca="false">D110/D111</f>
        <v>1.01180886937711</v>
      </c>
      <c r="O110" s="59" t="n">
        <f aca="false">E110/E111</f>
        <v>1.08674688603633</v>
      </c>
      <c r="P110" s="60" t="n">
        <f aca="false">F110/F111</f>
        <v>1.20316027088036</v>
      </c>
      <c r="Q110" s="50" t="n">
        <f aca="false">(0.5*D110)/(SIN(RADIANS(F110/2)))</f>
        <v>1.98342268366103</v>
      </c>
      <c r="R110" s="59" t="n">
        <f aca="false">(F110/360)*(2*PI())*Q110</f>
        <v>3.69019952036763</v>
      </c>
      <c r="S110" s="61" t="n">
        <f aca="false">G110/G111</f>
        <v>1.01961286156415</v>
      </c>
      <c r="T110" s="59" t="n">
        <f aca="false">H110/H111</f>
        <v>1.10126405475243</v>
      </c>
      <c r="U110" s="59" t="n">
        <f aca="false">I110/I111</f>
        <v>1.33217993079585</v>
      </c>
      <c r="V110" s="61" t="n">
        <f aca="false">(0.5*G110)/(SIN(RADIANS(I110/2)))</f>
        <v>2.07984667957887</v>
      </c>
      <c r="W110" s="60" t="n">
        <f aca="false">(I110/360)*(2*PI())*V110</f>
        <v>2.79511328213986</v>
      </c>
      <c r="X110" s="61" t="n">
        <f aca="false">R110/R111</f>
        <v>1.06043204016</v>
      </c>
      <c r="Y110" s="59" t="n">
        <f aca="false">K110/K111</f>
        <v>1.00148148148148</v>
      </c>
      <c r="Z110" s="61" t="n">
        <f aca="false">D110/D112</f>
        <v>1.19757511860833</v>
      </c>
      <c r="AA110" s="59" t="n">
        <f aca="false">E110/E112</f>
        <v>1.21363625628793</v>
      </c>
      <c r="AB110" s="60" t="n">
        <f aca="false">F110/F112</f>
        <v>1.01234567901235</v>
      </c>
      <c r="AC110" s="61" t="n">
        <f aca="false">G110/G112</f>
        <v>1.25659117488633</v>
      </c>
      <c r="AD110" s="59" t="n">
        <f aca="false">H110/H112</f>
        <v>1.20108157513901</v>
      </c>
      <c r="AE110" s="60" t="n">
        <f aca="false">I110/I112</f>
        <v>1.03217158176944</v>
      </c>
      <c r="AF110" s="61" t="n">
        <f aca="false">R110/R112</f>
        <v>1.2020304439301</v>
      </c>
      <c r="AG110" s="60" t="n">
        <f aca="false">K110/K112</f>
        <v>1.79072847682119</v>
      </c>
      <c r="AH110" s="60" t="n">
        <f aca="false">R110/K110</f>
        <v>1.36471875753241</v>
      </c>
      <c r="AI110" s="62" t="n">
        <f aca="false">R110/K111</f>
        <v>1.36674056309912</v>
      </c>
    </row>
    <row r="111" customFormat="false" ht="12.75" hidden="false" customHeight="false" outlineLevel="0" collapsed="false">
      <c r="A111" s="47" t="s">
        <v>126</v>
      </c>
      <c r="B111" s="45" t="s">
        <v>127</v>
      </c>
      <c r="C111" s="107" t="n">
        <v>3</v>
      </c>
      <c r="D111" s="47" t="n">
        <v>3.1434</v>
      </c>
      <c r="E111" s="48" t="n">
        <v>0.47287</v>
      </c>
      <c r="F111" s="49" t="n">
        <v>88.6</v>
      </c>
      <c r="G111" s="50" t="n">
        <v>2.53966</v>
      </c>
      <c r="H111" s="48" t="n">
        <v>0.42957</v>
      </c>
      <c r="I111" s="49" t="n">
        <v>57.8</v>
      </c>
      <c r="J111" s="47" t="n">
        <v>0.63982</v>
      </c>
      <c r="K111" s="49" t="n">
        <v>2.7</v>
      </c>
      <c r="L111" s="49"/>
      <c r="M111" s="49" t="s">
        <v>33</v>
      </c>
      <c r="N111" s="58" t="n">
        <f aca="false">D111/D111</f>
        <v>1</v>
      </c>
      <c r="O111" s="59" t="n">
        <f aca="false">E111/E111</f>
        <v>1</v>
      </c>
      <c r="P111" s="60" t="n">
        <f aca="false">F111/F111</f>
        <v>1</v>
      </c>
      <c r="Q111" s="50" t="n">
        <f aca="false">(0.5*D111)/(SIN(RADIANS(F111/2)))</f>
        <v>2.25038030064029</v>
      </c>
      <c r="R111" s="59" t="n">
        <f aca="false">(F111/360)*(2*PI())*Q111</f>
        <v>3.47990194620189</v>
      </c>
      <c r="S111" s="61" t="n">
        <f aca="false">G111/G111</f>
        <v>1</v>
      </c>
      <c r="T111" s="59" t="n">
        <f aca="false">H111/H111</f>
        <v>1</v>
      </c>
      <c r="U111" s="59" t="n">
        <f aca="false">I111/I111</f>
        <v>1</v>
      </c>
      <c r="V111" s="61" t="n">
        <f aca="false">(0.5*G111)/(SIN(RADIANS(I111/2)))</f>
        <v>2.62751145913378</v>
      </c>
      <c r="W111" s="60" t="n">
        <f aca="false">(I111/360)*(2*PI())*V111</f>
        <v>2.65063436833521</v>
      </c>
      <c r="X111" s="61" t="n">
        <f aca="false">R111/R111</f>
        <v>1</v>
      </c>
      <c r="Y111" s="59" t="n">
        <f aca="false">K111/K111</f>
        <v>1</v>
      </c>
      <c r="Z111" s="61" t="n">
        <f aca="false">D111/D112</f>
        <v>1.18359816251224</v>
      </c>
      <c r="AA111" s="59" t="n">
        <f aca="false">E111/E112</f>
        <v>1.11676073967362</v>
      </c>
      <c r="AB111" s="60" t="n">
        <f aca="false">F111/F112</f>
        <v>0.841405508072175</v>
      </c>
      <c r="AC111" s="61" t="n">
        <f aca="false">G111/G112</f>
        <v>1.23241989411416</v>
      </c>
      <c r="AD111" s="59" t="n">
        <f aca="false">H111/H112</f>
        <v>1.09063904333917</v>
      </c>
      <c r="AE111" s="60" t="n">
        <f aca="false">I111/I112</f>
        <v>0.774798927613941</v>
      </c>
      <c r="AF111" s="61" t="n">
        <f aca="false">R111/R112</f>
        <v>1.13352897536813</v>
      </c>
      <c r="AG111" s="60" t="n">
        <f aca="false">K111/K112</f>
        <v>1.78807947019868</v>
      </c>
      <c r="AH111" s="60" t="n">
        <f aca="false">R111/K111</f>
        <v>1.28885257266737</v>
      </c>
      <c r="AI111" s="62" t="n">
        <f aca="false">R111/K111</f>
        <v>1.28885257266737</v>
      </c>
    </row>
    <row r="112" customFormat="false" ht="12.75" hidden="false" customHeight="false" outlineLevel="0" collapsed="false">
      <c r="A112" s="47"/>
      <c r="B112" s="109"/>
      <c r="C112" s="110" t="n">
        <v>4</v>
      </c>
      <c r="D112" s="63" t="n">
        <v>2.6558</v>
      </c>
      <c r="E112" s="64" t="n">
        <v>0.42343</v>
      </c>
      <c r="F112" s="65" t="n">
        <v>105.3</v>
      </c>
      <c r="G112" s="66" t="n">
        <v>2.06071</v>
      </c>
      <c r="H112" s="64" t="n">
        <v>0.39387</v>
      </c>
      <c r="I112" s="65" t="n">
        <v>74.6</v>
      </c>
      <c r="J112" s="63" t="n">
        <v>0.60243</v>
      </c>
      <c r="K112" s="65" t="n">
        <v>1.51</v>
      </c>
      <c r="L112" s="65"/>
      <c r="M112" s="65" t="s">
        <v>33</v>
      </c>
      <c r="N112" s="67" t="n">
        <f aca="false">D112/D111</f>
        <v>0.844881338677865</v>
      </c>
      <c r="O112" s="68" t="n">
        <f aca="false">E112/E111</f>
        <v>0.895446951593461</v>
      </c>
      <c r="P112" s="69" t="n">
        <f aca="false">F112/F111</f>
        <v>1.18848758465011</v>
      </c>
      <c r="Q112" s="66" t="n">
        <f aca="false">(0.5*D112)/(SIN(RADIANS(F112/2)))</f>
        <v>1.67043138848826</v>
      </c>
      <c r="R112" s="68" t="n">
        <f aca="false">(F112/360)*(2*PI())*Q112</f>
        <v>3.0699717623643</v>
      </c>
      <c r="S112" s="70" t="n">
        <f aca="false">G112/G111</f>
        <v>0.811411763779404</v>
      </c>
      <c r="T112" s="68" t="n">
        <f aca="false">H112/H111</f>
        <v>0.91689363782387</v>
      </c>
      <c r="U112" s="68" t="n">
        <f aca="false">I112/I111</f>
        <v>1.29065743944637</v>
      </c>
      <c r="V112" s="70" t="n">
        <f aca="false">(0.5*G112)/(SIN(RADIANS(I112/2)))</f>
        <v>1.70028832160519</v>
      </c>
      <c r="W112" s="69" t="n">
        <f aca="false">(I112/360)*(2*PI())*V112</f>
        <v>2.21380195661332</v>
      </c>
      <c r="X112" s="61" t="n">
        <f aca="false">R112/R111</f>
        <v>0.882200651002536</v>
      </c>
      <c r="Y112" s="59" t="n">
        <f aca="false">K112/K111</f>
        <v>0.559259259259259</v>
      </c>
      <c r="Z112" s="61" t="n">
        <f aca="false">D112/D112</f>
        <v>1</v>
      </c>
      <c r="AA112" s="59" t="n">
        <f aca="false">E112/E112</f>
        <v>1</v>
      </c>
      <c r="AB112" s="60" t="n">
        <f aca="false">F112/F112</f>
        <v>1</v>
      </c>
      <c r="AC112" s="61" t="n">
        <f aca="false">G112/G112</f>
        <v>1</v>
      </c>
      <c r="AD112" s="59" t="n">
        <f aca="false">H112/H112</f>
        <v>1</v>
      </c>
      <c r="AE112" s="60" t="n">
        <f aca="false">I112/I112</f>
        <v>1</v>
      </c>
      <c r="AF112" s="61" t="n">
        <f aca="false">R112/R112</f>
        <v>1</v>
      </c>
      <c r="AG112" s="60" t="n">
        <f aca="false">K112/K112</f>
        <v>1</v>
      </c>
      <c r="AH112" s="69" t="n">
        <f aca="false">R112/K112</f>
        <v>2.03309388236046</v>
      </c>
      <c r="AI112" s="71" t="n">
        <f aca="false">R112/K111</f>
        <v>1.13702657865344</v>
      </c>
    </row>
    <row r="113" s="2" customFormat="true" ht="12.75" hidden="false" customHeight="false" outlineLevel="0" collapsed="false">
      <c r="A113" s="72" t="s">
        <v>128</v>
      </c>
      <c r="B113" s="111" t="s">
        <v>43</v>
      </c>
      <c r="C113" s="112" t="n">
        <v>1</v>
      </c>
      <c r="D113" s="76" t="n">
        <v>2.67767</v>
      </c>
      <c r="E113" s="75" t="n">
        <v>0.50282</v>
      </c>
      <c r="F113" s="75" t="n">
        <v>134.6</v>
      </c>
      <c r="G113" s="76" t="n">
        <v>1.72493</v>
      </c>
      <c r="H113" s="77" t="n">
        <v>0.38644</v>
      </c>
      <c r="I113" s="75" t="n">
        <v>118.9</v>
      </c>
      <c r="J113" s="76" t="n">
        <v>0.90027</v>
      </c>
      <c r="K113" s="75" t="n">
        <v>1.696</v>
      </c>
      <c r="L113" s="75" t="n">
        <v>4.886</v>
      </c>
      <c r="M113" s="75" t="s">
        <v>33</v>
      </c>
      <c r="N113" s="78" t="n">
        <f aca="false">D113/D115</f>
        <v>0.854805601933286</v>
      </c>
      <c r="O113" s="79" t="n">
        <f aca="false">E113/E115</f>
        <v>1.12530492581071</v>
      </c>
      <c r="P113" s="80" t="n">
        <f aca="false">F113/F115</f>
        <v>1.13109243697479</v>
      </c>
      <c r="Q113" s="76" t="n">
        <f aca="false">(0.5*D113)/(SIN(RADIANS(F113/2)))</f>
        <v>1.45125173182727</v>
      </c>
      <c r="R113" s="79" t="n">
        <f aca="false">(F113/360)*(2*PI())*Q113</f>
        <v>3.40929968601525</v>
      </c>
      <c r="S113" s="81" t="n">
        <f aca="false">G113/G115</f>
        <v>0.745789899216997</v>
      </c>
      <c r="T113" s="79" t="n">
        <f aca="false">H113/H115</f>
        <v>0.984384950454696</v>
      </c>
      <c r="U113" s="79" t="n">
        <f aca="false">I113/I115</f>
        <v>1.18662674650699</v>
      </c>
      <c r="V113" s="81" t="n">
        <f aca="false">(0.5*G113)/(SIN(RADIANS(I113/2)))</f>
        <v>1.00148525228973</v>
      </c>
      <c r="W113" s="80" t="n">
        <f aca="false">(I113/360)*(2*PI())*V113</f>
        <v>2.07827867094574</v>
      </c>
      <c r="X113" s="81" t="n">
        <f aca="false">R113/R115</f>
        <v>0.90302867337329</v>
      </c>
      <c r="Y113" s="79" t="n">
        <f aca="false">K113/K115</f>
        <v>0.440977639105564</v>
      </c>
      <c r="Z113" s="81" t="n">
        <f aca="false">D113/D116</f>
        <v>1.02074136761129</v>
      </c>
      <c r="AA113" s="79" t="n">
        <f aca="false">E113/E116</f>
        <v>1.19893178187367</v>
      </c>
      <c r="AB113" s="80" t="n">
        <f aca="false">F113/F116</f>
        <v>1.08548387096774</v>
      </c>
      <c r="AC113" s="81" t="n">
        <f aca="false">G113/G116</f>
        <v>0.927636072256371</v>
      </c>
      <c r="AD113" s="79" t="n">
        <f aca="false">H113/H116</f>
        <v>1.01345362041384</v>
      </c>
      <c r="AE113" s="80" t="n">
        <f aca="false">I113/I116</f>
        <v>1.09787626962142</v>
      </c>
      <c r="AF113" s="81" t="n">
        <f aca="false">R113/R116</f>
        <v>1.06044881516146</v>
      </c>
      <c r="AG113" s="80" t="n">
        <f aca="false">K113/K116</f>
        <v>0.681124497991968</v>
      </c>
      <c r="AH113" s="80" t="n">
        <f aca="false">R113/K113</f>
        <v>2.0102002865656</v>
      </c>
      <c r="AI113" s="82" t="n">
        <f aca="false">R113/K115</f>
        <v>0.886453376499026</v>
      </c>
    </row>
    <row r="114" s="2" customFormat="true" ht="12.75" hidden="false" customHeight="false" outlineLevel="0" collapsed="false">
      <c r="A114" s="83" t="s">
        <v>129</v>
      </c>
      <c r="B114" s="139" t="s">
        <v>39</v>
      </c>
      <c r="C114" s="113" t="n">
        <v>2</v>
      </c>
      <c r="D114" s="87" t="n">
        <v>3.24686</v>
      </c>
      <c r="E114" s="86" t="n">
        <v>0.51708</v>
      </c>
      <c r="F114" s="86" t="n">
        <v>116.9</v>
      </c>
      <c r="G114" s="87" t="n">
        <v>2.2636</v>
      </c>
      <c r="H114" s="86" t="n">
        <v>0.45385</v>
      </c>
      <c r="I114" s="86" t="n">
        <v>104.9</v>
      </c>
      <c r="J114" s="87" t="n">
        <v>0.93987</v>
      </c>
      <c r="K114" s="86" t="n">
        <v>3.202</v>
      </c>
      <c r="L114" s="86"/>
      <c r="M114" s="86"/>
      <c r="N114" s="88" t="n">
        <f aca="false">D114/D115</f>
        <v>1.03651089069718</v>
      </c>
      <c r="O114" s="89" t="n">
        <f aca="false">E114/E115</f>
        <v>1.1572186290088</v>
      </c>
      <c r="P114" s="90" t="n">
        <f aca="false">F114/F115</f>
        <v>0.982352941176471</v>
      </c>
      <c r="Q114" s="91" t="n">
        <f aca="false">(0.5*D114)/(SIN(RADIANS(F114/2)))</f>
        <v>1.90502314117095</v>
      </c>
      <c r="R114" s="89" t="n">
        <f aca="false">(F114/360)*(2*PI())*Q114</f>
        <v>3.88679946577977</v>
      </c>
      <c r="S114" s="92" t="n">
        <f aca="false">G114/G115</f>
        <v>0.978688999476845</v>
      </c>
      <c r="T114" s="89" t="n">
        <f aca="false">H114/H115</f>
        <v>1.156099549125</v>
      </c>
      <c r="U114" s="89" t="n">
        <f aca="false">I114/I115</f>
        <v>1.04690618762475</v>
      </c>
      <c r="V114" s="92" t="n">
        <f aca="false">(0.5*G114)/(SIN(RADIANS(I114/2)))</f>
        <v>1.42755914252499</v>
      </c>
      <c r="W114" s="90" t="n">
        <f aca="false">(I114/360)*(2*PI())*V114</f>
        <v>2.61364720619045</v>
      </c>
      <c r="X114" s="92" t="n">
        <f aca="false">R114/R115</f>
        <v>1.02950508564808</v>
      </c>
      <c r="Y114" s="89" t="n">
        <f aca="false">K114/K115</f>
        <v>0.832553302132085</v>
      </c>
      <c r="Z114" s="92" t="n">
        <f aca="false">D114/D116</f>
        <v>1.23771947881643</v>
      </c>
      <c r="AA114" s="89" t="n">
        <f aca="false">E114/E116</f>
        <v>1.23293354634111</v>
      </c>
      <c r="AB114" s="90" t="n">
        <f aca="false">F114/F116</f>
        <v>0.942741935483871</v>
      </c>
      <c r="AC114" s="92" t="n">
        <f aca="false">G114/G116</f>
        <v>1.2173230294328</v>
      </c>
      <c r="AD114" s="89" t="n">
        <f aca="false">H114/H116</f>
        <v>1.19023891322021</v>
      </c>
      <c r="AE114" s="90" t="n">
        <f aca="false">I114/I116</f>
        <v>0.968605724838412</v>
      </c>
      <c r="AF114" s="92" t="n">
        <f aca="false">R114/R116</f>
        <v>1.20897318154914</v>
      </c>
      <c r="AG114" s="90" t="n">
        <f aca="false">K114/K116</f>
        <v>1.2859437751004</v>
      </c>
      <c r="AH114" s="90" t="n">
        <f aca="false">R114/K114</f>
        <v>1.21386616670199</v>
      </c>
      <c r="AI114" s="4" t="n">
        <f aca="false">R114/K115</f>
        <v>1.01060828543416</v>
      </c>
    </row>
    <row r="115" customFormat="false" ht="12.75" hidden="false" customHeight="false" outlineLevel="0" collapsed="false">
      <c r="A115" s="87" t="s">
        <v>130</v>
      </c>
      <c r="B115" s="93" t="s">
        <v>123</v>
      </c>
      <c r="C115" s="114" t="n">
        <v>3</v>
      </c>
      <c r="D115" s="95" t="n">
        <v>3.13249</v>
      </c>
      <c r="E115" s="86" t="n">
        <v>0.44683</v>
      </c>
      <c r="F115" s="35" t="n">
        <v>119</v>
      </c>
      <c r="G115" s="87" t="n">
        <v>2.31289</v>
      </c>
      <c r="H115" s="86" t="n">
        <v>0.39257</v>
      </c>
      <c r="I115" s="35" t="n">
        <v>100.2</v>
      </c>
      <c r="J115" s="95" t="n">
        <v>0.81694</v>
      </c>
      <c r="K115" s="35" t="n">
        <v>3.846</v>
      </c>
      <c r="L115" s="35"/>
      <c r="M115" s="35" t="s">
        <v>33</v>
      </c>
      <c r="N115" s="88" t="n">
        <f aca="false">D115/D115</f>
        <v>1</v>
      </c>
      <c r="O115" s="89" t="n">
        <f aca="false">E115/E115</f>
        <v>1</v>
      </c>
      <c r="P115" s="90" t="n">
        <f aca="false">F115/F115</f>
        <v>1</v>
      </c>
      <c r="Q115" s="91" t="n">
        <f aca="false">(0.5*D115)/(SIN(RADIANS(F115/2)))</f>
        <v>1.81777157959395</v>
      </c>
      <c r="R115" s="89" t="n">
        <f aca="false">(F115/360)*(2*PI())*Q115</f>
        <v>3.77540579445802</v>
      </c>
      <c r="S115" s="92" t="n">
        <f aca="false">G115/G115</f>
        <v>1</v>
      </c>
      <c r="T115" s="89" t="n">
        <f aca="false">H115/H115</f>
        <v>1</v>
      </c>
      <c r="U115" s="89" t="n">
        <f aca="false">I115/I115</f>
        <v>1</v>
      </c>
      <c r="V115" s="92" t="n">
        <f aca="false">(0.5*G115)/(SIN(RADIANS(I115/2)))</f>
        <v>1.50742639608117</v>
      </c>
      <c r="W115" s="90" t="n">
        <f aca="false">(I115/360)*(2*PI())*V115</f>
        <v>2.63621729507747</v>
      </c>
      <c r="X115" s="92" t="n">
        <f aca="false">R115/R115</f>
        <v>1</v>
      </c>
      <c r="Y115" s="89" t="n">
        <f aca="false">K115/K115</f>
        <v>1</v>
      </c>
      <c r="Z115" s="92" t="n">
        <f aca="false">D115/D116</f>
        <v>1.19412105548059</v>
      </c>
      <c r="AA115" s="89" t="n">
        <f aca="false">E115/E116</f>
        <v>1.06542836023749</v>
      </c>
      <c r="AB115" s="90" t="n">
        <f aca="false">F115/F116</f>
        <v>0.959677419354839</v>
      </c>
      <c r="AC115" s="92" t="n">
        <f aca="false">G115/G116</f>
        <v>1.24383029755471</v>
      </c>
      <c r="AD115" s="89" t="n">
        <f aca="false">H115/H116</f>
        <v>1.02952977892004</v>
      </c>
      <c r="AE115" s="90" t="n">
        <f aca="false">I115/I116</f>
        <v>0.925207756232687</v>
      </c>
      <c r="AF115" s="92" t="n">
        <f aca="false">R115/R116</f>
        <v>1.17432463268317</v>
      </c>
      <c r="AG115" s="90" t="n">
        <f aca="false">K115/K116</f>
        <v>1.54457831325301</v>
      </c>
      <c r="AH115" s="90" t="n">
        <f aca="false">R115/K115</f>
        <v>0.981644772349978</v>
      </c>
      <c r="AI115" s="4" t="n">
        <f aca="false">R115/K115</f>
        <v>0.981644772349978</v>
      </c>
    </row>
    <row r="116" customFormat="false" ht="12.75" hidden="false" customHeight="false" outlineLevel="0" collapsed="false">
      <c r="A116" s="96"/>
      <c r="B116" s="97"/>
      <c r="C116" s="115" t="n">
        <v>4</v>
      </c>
      <c r="D116" s="96" t="n">
        <v>2.62326</v>
      </c>
      <c r="E116" s="100" t="n">
        <v>0.41939</v>
      </c>
      <c r="F116" s="99" t="n">
        <v>124</v>
      </c>
      <c r="G116" s="101" t="n">
        <v>1.85949</v>
      </c>
      <c r="H116" s="100" t="n">
        <v>0.38131</v>
      </c>
      <c r="I116" s="99" t="n">
        <v>108.3</v>
      </c>
      <c r="J116" s="96" t="n">
        <v>0.75196</v>
      </c>
      <c r="K116" s="99" t="n">
        <v>2.49</v>
      </c>
      <c r="L116" s="99"/>
      <c r="M116" s="99" t="s">
        <v>33</v>
      </c>
      <c r="N116" s="88" t="n">
        <f aca="false">D116/D115</f>
        <v>0.83743603331535</v>
      </c>
      <c r="O116" s="89" t="n">
        <f aca="false">E116/E115</f>
        <v>0.938589620213504</v>
      </c>
      <c r="P116" s="90" t="n">
        <f aca="false">F116/F115</f>
        <v>1.04201680672269</v>
      </c>
      <c r="Q116" s="102" t="n">
        <f aca="false">(0.5*D116)/(SIN(RADIANS(F116/2)))</f>
        <v>1.48551285558526</v>
      </c>
      <c r="R116" s="103" t="n">
        <f aca="false">(F116/360)*(2*PI())*Q116</f>
        <v>3.21495921092257</v>
      </c>
      <c r="S116" s="104" t="n">
        <f aca="false">G116/G115</f>
        <v>0.803968195634034</v>
      </c>
      <c r="T116" s="103" t="n">
        <f aca="false">H116/H115</f>
        <v>0.971317217311562</v>
      </c>
      <c r="U116" s="103" t="n">
        <f aca="false">I116/I115</f>
        <v>1.08083832335329</v>
      </c>
      <c r="V116" s="104" t="n">
        <f aca="false">(0.5*G116)/(SIN(RADIANS(I116/2)))</f>
        <v>1.14705016946071</v>
      </c>
      <c r="W116" s="105" t="n">
        <f aca="false">(I116/360)*(2*PI())*V116</f>
        <v>2.16814457204881</v>
      </c>
      <c r="X116" s="104" t="n">
        <f aca="false">R116/R115</f>
        <v>0.851553286177043</v>
      </c>
      <c r="Y116" s="103" t="n">
        <f aca="false">K116/K115</f>
        <v>0.647425897035882</v>
      </c>
      <c r="Z116" s="104" t="n">
        <f aca="false">D116/D116</f>
        <v>1</v>
      </c>
      <c r="AA116" s="103" t="n">
        <f aca="false">E116/E116</f>
        <v>1</v>
      </c>
      <c r="AB116" s="105" t="n">
        <f aca="false">F116/F116</f>
        <v>1</v>
      </c>
      <c r="AC116" s="104" t="n">
        <f aca="false">G116/G116</f>
        <v>1</v>
      </c>
      <c r="AD116" s="103" t="n">
        <f aca="false">H116/H116</f>
        <v>1</v>
      </c>
      <c r="AE116" s="105" t="n">
        <f aca="false">I116/I116</f>
        <v>1</v>
      </c>
      <c r="AF116" s="104" t="n">
        <f aca="false">R116/R116</f>
        <v>1</v>
      </c>
      <c r="AG116" s="105" t="n">
        <f aca="false">K116/K116</f>
        <v>1</v>
      </c>
      <c r="AH116" s="105" t="n">
        <f aca="false">R116/K116</f>
        <v>1.29114827747894</v>
      </c>
      <c r="AI116" s="106" t="n">
        <f aca="false">R116/K115</f>
        <v>0.835922831753139</v>
      </c>
    </row>
    <row r="117" customFormat="false" ht="12.75" hidden="false" customHeight="false" outlineLevel="0" collapsed="false">
      <c r="A117" s="44" t="s">
        <v>128</v>
      </c>
      <c r="B117" s="45" t="s">
        <v>131</v>
      </c>
      <c r="C117" s="107" t="n">
        <v>1</v>
      </c>
      <c r="D117" s="47" t="n">
        <v>2.51625</v>
      </c>
      <c r="E117" s="48" t="n">
        <v>0.39558</v>
      </c>
      <c r="F117" s="49" t="n">
        <v>122.5</v>
      </c>
      <c r="G117" s="50" t="n">
        <v>1.68212</v>
      </c>
      <c r="H117" s="48" t="n">
        <v>0.32525</v>
      </c>
      <c r="I117" s="49" t="n">
        <v>103.2</v>
      </c>
      <c r="J117" s="47" t="n">
        <v>0.75781</v>
      </c>
      <c r="K117" s="49" t="n">
        <v>1.546</v>
      </c>
      <c r="L117" s="49" t="n">
        <v>5.436</v>
      </c>
      <c r="M117" s="49" t="s">
        <v>33</v>
      </c>
      <c r="N117" s="51" t="n">
        <f aca="false">D117/D119</f>
        <v>0.841746617959937</v>
      </c>
      <c r="O117" s="52" t="n">
        <f aca="false">E117/E119</f>
        <v>0.892896643568156</v>
      </c>
      <c r="P117" s="53" t="n">
        <f aca="false">F117/F119</f>
        <v>1.10161870503597</v>
      </c>
      <c r="Q117" s="54" t="n">
        <f aca="false">(0.5*D117)/(SIN(RADIANS(F117/2)))</f>
        <v>1.43502521373915</v>
      </c>
      <c r="R117" s="52" t="n">
        <f aca="false">(F117/360)*(2*PI())*Q117</f>
        <v>3.06812456653824</v>
      </c>
      <c r="S117" s="55" t="n">
        <f aca="false">G117/G119</f>
        <v>0.775746060441157</v>
      </c>
      <c r="T117" s="52" t="n">
        <f aca="false">H117/H119</f>
        <v>0.840070253377069</v>
      </c>
      <c r="U117" s="52" t="n">
        <f aca="false">I117/I119</f>
        <v>1.04137235116044</v>
      </c>
      <c r="V117" s="55" t="n">
        <f aca="false">(0.5*G117)/(SIN(RADIANS(I117/2)))</f>
        <v>1.07320023172059</v>
      </c>
      <c r="W117" s="53" t="n">
        <f aca="false">(I117/360)*(2*PI())*V117</f>
        <v>1.93302656591444</v>
      </c>
      <c r="X117" s="55" t="n">
        <f aca="false">R117/R119</f>
        <v>0.872694247111258</v>
      </c>
      <c r="Y117" s="52" t="n">
        <f aca="false">K117/K119</f>
        <v>0.37533381888808</v>
      </c>
      <c r="Z117" s="55" t="n">
        <f aca="false">D117/D120</f>
        <v>0.918044569627273</v>
      </c>
      <c r="AA117" s="52" t="n">
        <f aca="false">E117/E120</f>
        <v>0.987025300663706</v>
      </c>
      <c r="AB117" s="53" t="n">
        <f aca="false">F117/F120</f>
        <v>1.03114478114478</v>
      </c>
      <c r="AC117" s="55" t="n">
        <f aca="false">G117/G120</f>
        <v>0.861741803278689</v>
      </c>
      <c r="AD117" s="52" t="n">
        <f aca="false">H117/H120</f>
        <v>0.881460202173501</v>
      </c>
      <c r="AE117" s="53" t="n">
        <f aca="false">I117/I120</f>
        <v>0.958217270194986</v>
      </c>
      <c r="AF117" s="55" t="n">
        <f aca="false">R117/R120</f>
        <v>0.92937751732456</v>
      </c>
      <c r="AG117" s="53" t="n">
        <f aca="false">K117/K120</f>
        <v>0.526029261653624</v>
      </c>
      <c r="AH117" s="53" t="n">
        <f aca="false">R117/K117</f>
        <v>1.98455664071037</v>
      </c>
      <c r="AI117" s="56" t="n">
        <f aca="false">R117/K119</f>
        <v>0.744871222757523</v>
      </c>
    </row>
    <row r="118" customFormat="false" ht="12.75" hidden="false" customHeight="false" outlineLevel="0" collapsed="false">
      <c r="A118" s="57" t="s">
        <v>129</v>
      </c>
      <c r="B118" s="108" t="s">
        <v>48</v>
      </c>
      <c r="C118" s="107" t="n">
        <v>2</v>
      </c>
      <c r="D118" s="47" t="n">
        <v>3.16498</v>
      </c>
      <c r="E118" s="48" t="n">
        <v>0.50322</v>
      </c>
      <c r="F118" s="49" t="n">
        <v>113.2</v>
      </c>
      <c r="G118" s="50" t="n">
        <v>2.25754</v>
      </c>
      <c r="H118" s="48" t="n">
        <v>0.43933</v>
      </c>
      <c r="I118" s="49" t="n">
        <v>95.2</v>
      </c>
      <c r="J118" s="47" t="n">
        <v>0.82871</v>
      </c>
      <c r="K118" s="49" t="n">
        <v>3.701</v>
      </c>
      <c r="L118" s="49"/>
      <c r="M118" s="49"/>
      <c r="N118" s="58" t="n">
        <f aca="false">D118/D119</f>
        <v>1.05876252793277</v>
      </c>
      <c r="O118" s="59" t="n">
        <f aca="false">E118/E119</f>
        <v>1.13585987404916</v>
      </c>
      <c r="P118" s="60" t="n">
        <f aca="false">F118/F119</f>
        <v>1.01798561151079</v>
      </c>
      <c r="Q118" s="50" t="n">
        <f aca="false">(0.5*D118)/(SIN(RADIANS(F118/2)))</f>
        <v>1.89554297212198</v>
      </c>
      <c r="R118" s="59" t="n">
        <f aca="false">(F118/360)*(2*PI())*Q118</f>
        <v>3.74504834854745</v>
      </c>
      <c r="S118" s="61" t="n">
        <f aca="false">G118/G119</f>
        <v>1.04111345283828</v>
      </c>
      <c r="T118" s="59" t="n">
        <f aca="false">H118/H119</f>
        <v>1.13472118190976</v>
      </c>
      <c r="U118" s="59" t="n">
        <f aca="false">I118/I119</f>
        <v>0.960645812310797</v>
      </c>
      <c r="V118" s="61" t="n">
        <f aca="false">(0.5*G118)/(SIN(RADIANS(I118/2)))</f>
        <v>1.52855553735085</v>
      </c>
      <c r="W118" s="60" t="n">
        <f aca="false">(I118/360)*(2*PI())*V118</f>
        <v>2.5397767233898</v>
      </c>
      <c r="X118" s="61" t="n">
        <f aca="false">R118/R119</f>
        <v>1.06523776269569</v>
      </c>
      <c r="Y118" s="59" t="n">
        <f aca="false">K118/K119</f>
        <v>0.898519058023792</v>
      </c>
      <c r="Z118" s="61" t="n">
        <f aca="false">D118/D120</f>
        <v>1.154731327165</v>
      </c>
      <c r="AA118" s="59" t="n">
        <f aca="false">E118/E120</f>
        <v>1.255601576925</v>
      </c>
      <c r="AB118" s="60" t="n">
        <f aca="false">F118/F120</f>
        <v>0.952861952861953</v>
      </c>
      <c r="AC118" s="61" t="n">
        <f aca="false">G118/G120</f>
        <v>1.15652663934426</v>
      </c>
      <c r="AD118" s="59" t="n">
        <f aca="false">H118/H120</f>
        <v>1.19062847231632</v>
      </c>
      <c r="AE118" s="60" t="n">
        <f aca="false">I118/I120</f>
        <v>0.883936861652739</v>
      </c>
      <c r="AF118" s="61" t="n">
        <f aca="false">R118/R120</f>
        <v>1.13442712671884</v>
      </c>
      <c r="AG118" s="60" t="n">
        <f aca="false">K118/K120</f>
        <v>1.25927186117727</v>
      </c>
      <c r="AH118" s="60" t="n">
        <f aca="false">R118/K118</f>
        <v>1.01190174237975</v>
      </c>
      <c r="AI118" s="62" t="n">
        <f aca="false">R118/K119</f>
        <v>0.909213000375686</v>
      </c>
    </row>
    <row r="119" customFormat="false" ht="12.75" hidden="false" customHeight="false" outlineLevel="0" collapsed="false">
      <c r="A119" s="47" t="s">
        <v>132</v>
      </c>
      <c r="B119" s="45" t="s">
        <v>48</v>
      </c>
      <c r="C119" s="107" t="n">
        <v>3</v>
      </c>
      <c r="D119" s="47" t="n">
        <v>2.98932</v>
      </c>
      <c r="E119" s="48" t="n">
        <v>0.44303</v>
      </c>
      <c r="F119" s="49" t="n">
        <v>111.2</v>
      </c>
      <c r="G119" s="50" t="n">
        <v>2.16839</v>
      </c>
      <c r="H119" s="48" t="n">
        <v>0.38717</v>
      </c>
      <c r="I119" s="49" t="n">
        <v>99.1</v>
      </c>
      <c r="J119" s="47" t="n">
        <v>0.73712</v>
      </c>
      <c r="K119" s="49" t="n">
        <v>4.119</v>
      </c>
      <c r="L119" s="49"/>
      <c r="M119" s="49" t="s">
        <v>33</v>
      </c>
      <c r="N119" s="58" t="n">
        <f aca="false">D119/D119</f>
        <v>1</v>
      </c>
      <c r="O119" s="59" t="n">
        <f aca="false">E119/E119</f>
        <v>1</v>
      </c>
      <c r="P119" s="60" t="n">
        <f aca="false">F119/F119</f>
        <v>1</v>
      </c>
      <c r="Q119" s="50" t="n">
        <f aca="false">(0.5*D119)/(SIN(RADIANS(F119/2)))</f>
        <v>1.81145988172391</v>
      </c>
      <c r="R119" s="59" t="n">
        <f aca="false">(F119/360)*(2*PI())*Q119</f>
        <v>3.51569243947026</v>
      </c>
      <c r="S119" s="61" t="n">
        <f aca="false">G119/G119</f>
        <v>1</v>
      </c>
      <c r="T119" s="59" t="n">
        <f aca="false">H119/H119</f>
        <v>1</v>
      </c>
      <c r="U119" s="59" t="n">
        <f aca="false">I119/I119</f>
        <v>1</v>
      </c>
      <c r="V119" s="61" t="n">
        <f aca="false">(0.5*G119)/(SIN(RADIANS(I119/2)))</f>
        <v>1.42474938971927</v>
      </c>
      <c r="W119" s="60" t="n">
        <f aca="false">(I119/360)*(2*PI())*V119</f>
        <v>2.46427687555836</v>
      </c>
      <c r="X119" s="61" t="n">
        <f aca="false">R119/R119</f>
        <v>1</v>
      </c>
      <c r="Y119" s="59" t="n">
        <f aca="false">K119/K119</f>
        <v>1</v>
      </c>
      <c r="Z119" s="61" t="n">
        <f aca="false">D119/D120</f>
        <v>1.0906424214121</v>
      </c>
      <c r="AA119" s="59" t="n">
        <f aca="false">E119/E120</f>
        <v>1.10541943210739</v>
      </c>
      <c r="AB119" s="60" t="n">
        <f aca="false">F119/F120</f>
        <v>0.936026936026936</v>
      </c>
      <c r="AC119" s="61" t="n">
        <f aca="false">G119/G120</f>
        <v>1.11085553278689</v>
      </c>
      <c r="AD119" s="59" t="n">
        <f aca="false">H119/H120</f>
        <v>1.0492696279032</v>
      </c>
      <c r="AE119" s="60" t="n">
        <f aca="false">I119/I120</f>
        <v>0.920148560817084</v>
      </c>
      <c r="AF119" s="61" t="n">
        <f aca="false">R119/R120</f>
        <v>1.06495203835814</v>
      </c>
      <c r="AG119" s="60" t="n">
        <f aca="false">K119/K120</f>
        <v>1.40149710785982</v>
      </c>
      <c r="AH119" s="60" t="n">
        <f aca="false">R119/K119</f>
        <v>0.853530575253766</v>
      </c>
      <c r="AI119" s="62" t="n">
        <f aca="false">R119/K119</f>
        <v>0.853530575253766</v>
      </c>
    </row>
    <row r="120" customFormat="false" ht="12.75" hidden="false" customHeight="false" outlineLevel="0" collapsed="false">
      <c r="A120" s="47"/>
      <c r="B120" s="109"/>
      <c r="C120" s="110" t="n">
        <v>4</v>
      </c>
      <c r="D120" s="63" t="n">
        <v>2.74088</v>
      </c>
      <c r="E120" s="64" t="n">
        <v>0.40078</v>
      </c>
      <c r="F120" s="65" t="n">
        <v>118.8</v>
      </c>
      <c r="G120" s="66" t="n">
        <v>1.952</v>
      </c>
      <c r="H120" s="64" t="n">
        <v>0.36899</v>
      </c>
      <c r="I120" s="65" t="n">
        <v>107.7</v>
      </c>
      <c r="J120" s="63" t="n">
        <v>0.78117</v>
      </c>
      <c r="K120" s="65" t="n">
        <v>2.939</v>
      </c>
      <c r="L120" s="65"/>
      <c r="M120" s="65" t="s">
        <v>33</v>
      </c>
      <c r="N120" s="67" t="n">
        <f aca="false">D120/D119</f>
        <v>0.916890797907216</v>
      </c>
      <c r="O120" s="68" t="n">
        <f aca="false">E120/E119</f>
        <v>0.904633997697673</v>
      </c>
      <c r="P120" s="69" t="n">
        <f aca="false">F120/F119</f>
        <v>1.06834532374101</v>
      </c>
      <c r="Q120" s="66" t="n">
        <f aca="false">(0.5*D120)/(SIN(RADIANS(F120/2)))</f>
        <v>1.59216113191336</v>
      </c>
      <c r="R120" s="68" t="n">
        <f aca="false">(F120/360)*(2*PI())*Q120</f>
        <v>3.30126833213115</v>
      </c>
      <c r="S120" s="70" t="n">
        <f aca="false">G120/G119</f>
        <v>0.900207066072063</v>
      </c>
      <c r="T120" s="68" t="n">
        <f aca="false">H120/H119</f>
        <v>0.953043882532221</v>
      </c>
      <c r="U120" s="68" t="n">
        <f aca="false">I120/I119</f>
        <v>1.08678102926337</v>
      </c>
      <c r="V120" s="70" t="n">
        <f aca="false">(0.5*G120)/(SIN(RADIANS(I120/2)))</f>
        <v>1.20870554492504</v>
      </c>
      <c r="W120" s="69" t="n">
        <f aca="false">(I120/360)*(2*PI())*V120</f>
        <v>2.27202750874004</v>
      </c>
      <c r="X120" s="61" t="n">
        <f aca="false">R120/R119</f>
        <v>0.939009423881396</v>
      </c>
      <c r="Y120" s="59" t="n">
        <f aca="false">K120/K119</f>
        <v>0.713522699684389</v>
      </c>
      <c r="Z120" s="61" t="n">
        <f aca="false">D120/D120</f>
        <v>1</v>
      </c>
      <c r="AA120" s="59" t="n">
        <f aca="false">E120/E120</f>
        <v>1</v>
      </c>
      <c r="AB120" s="60" t="n">
        <f aca="false">F120/F120</f>
        <v>1</v>
      </c>
      <c r="AC120" s="61" t="n">
        <f aca="false">G120/G120</f>
        <v>1</v>
      </c>
      <c r="AD120" s="59" t="n">
        <f aca="false">H120/H120</f>
        <v>1</v>
      </c>
      <c r="AE120" s="60" t="n">
        <f aca="false">I120/I120</f>
        <v>1</v>
      </c>
      <c r="AF120" s="61" t="n">
        <f aca="false">R120/R120</f>
        <v>1</v>
      </c>
      <c r="AG120" s="60" t="n">
        <f aca="false">K120/K120</f>
        <v>1</v>
      </c>
      <c r="AH120" s="69" t="n">
        <f aca="false">R120/K120</f>
        <v>1.12326244713547</v>
      </c>
      <c r="AI120" s="71" t="n">
        <f aca="false">R120/K119</f>
        <v>0.801473253734195</v>
      </c>
    </row>
    <row r="121" s="2" customFormat="true" ht="12.75" hidden="false" customHeight="false" outlineLevel="0" collapsed="false">
      <c r="A121" s="72" t="s">
        <v>128</v>
      </c>
      <c r="B121" s="111" t="s">
        <v>133</v>
      </c>
      <c r="C121" s="112" t="n">
        <v>1</v>
      </c>
      <c r="D121" s="76" t="n">
        <v>2.3414</v>
      </c>
      <c r="E121" s="75" t="n">
        <v>0.39813</v>
      </c>
      <c r="F121" s="75" t="n">
        <v>108.6</v>
      </c>
      <c r="G121" s="76" t="n">
        <v>1.6711</v>
      </c>
      <c r="H121" s="77" t="n">
        <v>0.34666</v>
      </c>
      <c r="I121" s="75" t="n">
        <v>93.9</v>
      </c>
      <c r="J121" s="76" t="n">
        <v>0.66794</v>
      </c>
      <c r="K121" s="75" t="n">
        <v>1.514</v>
      </c>
      <c r="L121" s="75" t="n">
        <v>4.705</v>
      </c>
      <c r="M121" s="75" t="s">
        <v>33</v>
      </c>
      <c r="N121" s="78" t="n">
        <f aca="false">D121/D123</f>
        <v>0.887172861164684</v>
      </c>
      <c r="O121" s="79" t="n">
        <f aca="false">E121/E123</f>
        <v>1.06582963002624</v>
      </c>
      <c r="P121" s="80" t="n">
        <f aca="false">F121/F123</f>
        <v>1.05744888023369</v>
      </c>
      <c r="Q121" s="76" t="n">
        <f aca="false">(0.5*D121)/(SIN(RADIANS(F121/2)))</f>
        <v>1.44160047733116</v>
      </c>
      <c r="R121" s="79" t="n">
        <f aca="false">(F121/360)*(2*PI())*Q121</f>
        <v>2.73244928629372</v>
      </c>
      <c r="S121" s="81" t="n">
        <f aca="false">G121/G123</f>
        <v>0.823027634540467</v>
      </c>
      <c r="T121" s="79" t="n">
        <f aca="false">H121/H123</f>
        <v>1.05863311549502</v>
      </c>
      <c r="U121" s="79" t="n">
        <f aca="false">I121/I123</f>
        <v>1.00859291084855</v>
      </c>
      <c r="V121" s="81" t="n">
        <f aca="false">(0.5*G121)/(SIN(RADIANS(I121/2)))</f>
        <v>1.14340136445501</v>
      </c>
      <c r="W121" s="80" t="n">
        <f aca="false">(I121/360)*(2*PI())*V121</f>
        <v>1.87387952541619</v>
      </c>
      <c r="X121" s="81" t="n">
        <f aca="false">R121/R123</f>
        <v>0.902203423356397</v>
      </c>
      <c r="Y121" s="79" t="n">
        <f aca="false">K121/K123</f>
        <v>0.385045778229908</v>
      </c>
      <c r="Z121" s="81" t="n">
        <f aca="false">D121/D124</f>
        <v>0.983339423032502</v>
      </c>
      <c r="AA121" s="79" t="n">
        <f aca="false">E121/E124</f>
        <v>1.09319311348472</v>
      </c>
      <c r="AB121" s="80" t="n">
        <f aca="false">F121/F124</f>
        <v>1.04523580365736</v>
      </c>
      <c r="AC121" s="81" t="n">
        <f aca="false">G121/G124</f>
        <v>0.894018831585705</v>
      </c>
      <c r="AD121" s="79" t="n">
        <f aca="false">H121/H124</f>
        <v>1.05685802262126</v>
      </c>
      <c r="AE121" s="80" t="n">
        <f aca="false">I121/I124</f>
        <v>1.0456570155902</v>
      </c>
      <c r="AF121" s="81" t="n">
        <f aca="false">R121/R124</f>
        <v>0.996673252069273</v>
      </c>
      <c r="AG121" s="80" t="n">
        <f aca="false">K121/K124</f>
        <v>0.513394370973211</v>
      </c>
      <c r="AH121" s="80" t="n">
        <f aca="false">R121/K121</f>
        <v>1.8047881679615</v>
      </c>
      <c r="AI121" s="82" t="n">
        <f aca="false">R121/K123</f>
        <v>0.694926064672868</v>
      </c>
    </row>
    <row r="122" s="2" customFormat="true" ht="12.75" hidden="false" customHeight="false" outlineLevel="0" collapsed="false">
      <c r="A122" s="83" t="s">
        <v>129</v>
      </c>
      <c r="B122" s="84" t="s">
        <v>48</v>
      </c>
      <c r="C122" s="113" t="n">
        <v>2</v>
      </c>
      <c r="D122" s="87" t="n">
        <v>2.72266</v>
      </c>
      <c r="E122" s="86" t="n">
        <v>0.42503</v>
      </c>
      <c r="F122" s="86" t="n">
        <v>109.3</v>
      </c>
      <c r="G122" s="87" t="n">
        <v>1.97721</v>
      </c>
      <c r="H122" s="86" t="n">
        <v>0.3515</v>
      </c>
      <c r="I122" s="86" t="n">
        <v>96.6</v>
      </c>
      <c r="J122" s="87" t="n">
        <v>0.7266</v>
      </c>
      <c r="K122" s="86" t="n">
        <v>3.415</v>
      </c>
      <c r="L122" s="86"/>
      <c r="M122" s="86" t="s">
        <v>33</v>
      </c>
      <c r="N122" s="88" t="n">
        <f aca="false">D122/D123</f>
        <v>1.03163494583524</v>
      </c>
      <c r="O122" s="89" t="n">
        <f aca="false">E122/E123</f>
        <v>1.13784333672431</v>
      </c>
      <c r="P122" s="90" t="n">
        <f aca="false">F122/F123</f>
        <v>1.06426484907498</v>
      </c>
      <c r="Q122" s="91" t="n">
        <f aca="false">(0.5*D122)/(SIN(RADIANS(F122/2)))</f>
        <v>1.66904722369144</v>
      </c>
      <c r="R122" s="89" t="n">
        <f aca="false">(F122/360)*(2*PI())*Q122</f>
        <v>3.18394937811818</v>
      </c>
      <c r="S122" s="92" t="n">
        <f aca="false">G122/G123</f>
        <v>0.973788803356924</v>
      </c>
      <c r="T122" s="89" t="n">
        <f aca="false">H122/H123</f>
        <v>1.07341354669273</v>
      </c>
      <c r="U122" s="89" t="n">
        <f aca="false">I122/I123</f>
        <v>1.03759398496241</v>
      </c>
      <c r="V122" s="92" t="n">
        <f aca="false">(0.5*G122)/(SIN(RADIANS(I122/2)))</f>
        <v>1.32407506534687</v>
      </c>
      <c r="W122" s="90" t="n">
        <f aca="false">(I122/360)*(2*PI())*V122</f>
        <v>2.23237474731107</v>
      </c>
      <c r="X122" s="92" t="n">
        <f aca="false">R122/R123</f>
        <v>1.05128027193069</v>
      </c>
      <c r="Y122" s="89" t="n">
        <f aca="false">K122/K123</f>
        <v>0.868514750762971</v>
      </c>
      <c r="Z122" s="92" t="n">
        <f aca="false">D122/D124</f>
        <v>1.14346071304078</v>
      </c>
      <c r="AA122" s="89" t="n">
        <f aca="false">E122/E124</f>
        <v>1.16705565776106</v>
      </c>
      <c r="AB122" s="90" t="n">
        <f aca="false">F122/F124</f>
        <v>1.05197305101059</v>
      </c>
      <c r="AC122" s="92" t="n">
        <f aca="false">G122/G124</f>
        <v>1.05778407875027</v>
      </c>
      <c r="AD122" s="89" t="n">
        <f aca="false">H122/H124</f>
        <v>1.07161367031493</v>
      </c>
      <c r="AE122" s="90" t="n">
        <f aca="false">I122/I124</f>
        <v>1.07572383073497</v>
      </c>
      <c r="AF122" s="92" t="n">
        <f aca="false">R122/R124</f>
        <v>1.16135995534516</v>
      </c>
      <c r="AG122" s="90" t="n">
        <f aca="false">K122/K124</f>
        <v>1.15801966768396</v>
      </c>
      <c r="AH122" s="90" t="n">
        <f aca="false">R122/K122</f>
        <v>0.932342424046319</v>
      </c>
      <c r="AI122" s="4" t="n">
        <f aca="false">R122/K123</f>
        <v>0.809753148046332</v>
      </c>
    </row>
    <row r="123" customFormat="false" ht="12.75" hidden="false" customHeight="false" outlineLevel="0" collapsed="false">
      <c r="A123" s="87" t="s">
        <v>134</v>
      </c>
      <c r="B123" s="84" t="s">
        <v>48</v>
      </c>
      <c r="C123" s="114" t="n">
        <v>3</v>
      </c>
      <c r="D123" s="95" t="n">
        <v>2.63917</v>
      </c>
      <c r="E123" s="86" t="n">
        <v>0.37354</v>
      </c>
      <c r="F123" s="35" t="n">
        <v>102.7</v>
      </c>
      <c r="G123" s="87" t="n">
        <v>2.03043</v>
      </c>
      <c r="H123" s="86" t="n">
        <v>0.32746</v>
      </c>
      <c r="I123" s="35" t="n">
        <v>93.1</v>
      </c>
      <c r="J123" s="95" t="n">
        <v>0.64744</v>
      </c>
      <c r="K123" s="35" t="n">
        <v>3.932</v>
      </c>
      <c r="L123" s="35"/>
      <c r="M123" s="35" t="s">
        <v>33</v>
      </c>
      <c r="N123" s="88" t="n">
        <f aca="false">D123/D123</f>
        <v>1</v>
      </c>
      <c r="O123" s="89" t="n">
        <f aca="false">E123/E123</f>
        <v>1</v>
      </c>
      <c r="P123" s="90" t="n">
        <f aca="false">F123/F123</f>
        <v>1</v>
      </c>
      <c r="Q123" s="91" t="n">
        <f aca="false">(0.5*D123)/(SIN(RADIANS(F123/2)))</f>
        <v>1.68966196650752</v>
      </c>
      <c r="R123" s="89" t="n">
        <f aca="false">(F123/360)*(2*PI())*Q123</f>
        <v>3.02863990044329</v>
      </c>
      <c r="S123" s="92" t="n">
        <f aca="false">G123/G123</f>
        <v>1</v>
      </c>
      <c r="T123" s="89" t="n">
        <f aca="false">H123/H123</f>
        <v>1</v>
      </c>
      <c r="U123" s="89" t="n">
        <f aca="false">I123/I123</f>
        <v>1</v>
      </c>
      <c r="V123" s="92" t="n">
        <f aca="false">(0.5*G123)/(SIN(RADIANS(I123/2)))</f>
        <v>1.39841631363053</v>
      </c>
      <c r="W123" s="90" t="n">
        <f aca="false">(I123/360)*(2*PI())*V123</f>
        <v>2.2722888126389</v>
      </c>
      <c r="X123" s="92" t="n">
        <f aca="false">R123/R123</f>
        <v>1</v>
      </c>
      <c r="Y123" s="89" t="n">
        <f aca="false">K123/K123</f>
        <v>1</v>
      </c>
      <c r="Z123" s="92" t="n">
        <f aca="false">D123/D124</f>
        <v>1.10839664520573</v>
      </c>
      <c r="AA123" s="89" t="n">
        <f aca="false">E123/E124</f>
        <v>1.02567341222988</v>
      </c>
      <c r="AB123" s="90" t="n">
        <f aca="false">F123/F124</f>
        <v>0.988450433108758</v>
      </c>
      <c r="AC123" s="92" t="n">
        <f aca="false">G123/G124</f>
        <v>1.08625615236465</v>
      </c>
      <c r="AD123" s="89" t="n">
        <f aca="false">H123/H124</f>
        <v>0.998323221852992</v>
      </c>
      <c r="AE123" s="90" t="n">
        <f aca="false">I123/I124</f>
        <v>1.03674832962138</v>
      </c>
      <c r="AF123" s="92" t="n">
        <f aca="false">R123/R124</f>
        <v>1.1047101199876</v>
      </c>
      <c r="AG123" s="90" t="n">
        <f aca="false">K123/K124</f>
        <v>1.33333333333333</v>
      </c>
      <c r="AH123" s="90" t="n">
        <f aca="false">R123/K123</f>
        <v>0.770254298179882</v>
      </c>
      <c r="AI123" s="4" t="n">
        <f aca="false">R123/K123</f>
        <v>0.770254298179882</v>
      </c>
    </row>
    <row r="124" customFormat="false" ht="12.75" hidden="false" customHeight="false" outlineLevel="0" collapsed="false">
      <c r="A124" s="96"/>
      <c r="B124" s="97"/>
      <c r="C124" s="115" t="n">
        <v>4</v>
      </c>
      <c r="D124" s="96" t="n">
        <v>2.38107</v>
      </c>
      <c r="E124" s="100" t="n">
        <v>0.36419</v>
      </c>
      <c r="F124" s="99" t="n">
        <v>103.9</v>
      </c>
      <c r="G124" s="101" t="n">
        <v>1.8692</v>
      </c>
      <c r="H124" s="100" t="n">
        <v>0.32801</v>
      </c>
      <c r="I124" s="99" t="n">
        <v>89.8</v>
      </c>
      <c r="J124" s="96" t="n">
        <v>0.62976</v>
      </c>
      <c r="K124" s="99" t="n">
        <v>2.949</v>
      </c>
      <c r="L124" s="99"/>
      <c r="M124" s="99" t="s">
        <v>33</v>
      </c>
      <c r="N124" s="88" t="n">
        <f aca="false">D124/D123</f>
        <v>0.902204102047234</v>
      </c>
      <c r="O124" s="89" t="n">
        <f aca="false">E124/E123</f>
        <v>0.974969213471114</v>
      </c>
      <c r="P124" s="90" t="n">
        <f aca="false">F124/F123</f>
        <v>1.01168451801363</v>
      </c>
      <c r="Q124" s="102" t="n">
        <f aca="false">(0.5*D124)/(SIN(RADIANS(F124/2)))</f>
        <v>1.51184195055667</v>
      </c>
      <c r="R124" s="103" t="n">
        <f aca="false">(F124/360)*(2*PI())*Q124</f>
        <v>2.74156979794598</v>
      </c>
      <c r="S124" s="104" t="n">
        <f aca="false">G124/G123</f>
        <v>0.920593174844737</v>
      </c>
      <c r="T124" s="103" t="n">
        <f aca="false">H124/H123</f>
        <v>1.00167959445428</v>
      </c>
      <c r="U124" s="103" t="n">
        <f aca="false">I124/I123</f>
        <v>0.964554242749731</v>
      </c>
      <c r="V124" s="104" t="n">
        <f aca="false">(0.5*G124)/(SIN(RADIANS(I124/2)))</f>
        <v>1.32403689116053</v>
      </c>
      <c r="W124" s="105" t="n">
        <f aca="false">(I124/360)*(2*PI())*V124</f>
        <v>2.07517052454217</v>
      </c>
      <c r="X124" s="104" t="n">
        <f aca="false">R124/R123</f>
        <v>0.90521484496876</v>
      </c>
      <c r="Y124" s="103" t="n">
        <f aca="false">K124/K123</f>
        <v>0.75</v>
      </c>
      <c r="Z124" s="104" t="n">
        <f aca="false">D124/D124</f>
        <v>1</v>
      </c>
      <c r="AA124" s="103" t="n">
        <f aca="false">E124/E124</f>
        <v>1</v>
      </c>
      <c r="AB124" s="105" t="n">
        <f aca="false">F124/F124</f>
        <v>1</v>
      </c>
      <c r="AC124" s="104" t="n">
        <f aca="false">G124/G124</f>
        <v>1</v>
      </c>
      <c r="AD124" s="103" t="n">
        <f aca="false">H124/H124</f>
        <v>1</v>
      </c>
      <c r="AE124" s="105" t="n">
        <f aca="false">I124/I124</f>
        <v>1</v>
      </c>
      <c r="AF124" s="104" t="n">
        <f aca="false">R124/R124</f>
        <v>1</v>
      </c>
      <c r="AG124" s="105" t="n">
        <f aca="false">K124/K124</f>
        <v>1</v>
      </c>
      <c r="AH124" s="105" t="n">
        <f aca="false">R124/K124</f>
        <v>0.929660833484564</v>
      </c>
      <c r="AI124" s="106" t="n">
        <f aca="false">R124/K123</f>
        <v>0.697245625113423</v>
      </c>
    </row>
    <row r="125" customFormat="false" ht="12.75" hidden="false" customHeight="false" outlineLevel="0" collapsed="false">
      <c r="A125" s="44" t="s">
        <v>128</v>
      </c>
      <c r="B125" s="45" t="s">
        <v>135</v>
      </c>
      <c r="C125" s="107" t="n">
        <v>1</v>
      </c>
      <c r="D125" s="47" t="n">
        <v>1.48257</v>
      </c>
      <c r="E125" s="48" t="n">
        <v>0.28388</v>
      </c>
      <c r="F125" s="49" t="n">
        <v>75.9</v>
      </c>
      <c r="G125" s="50" t="n">
        <v>1.05111</v>
      </c>
      <c r="H125" s="48" t="n">
        <v>0.23599</v>
      </c>
      <c r="I125" s="49" t="n">
        <v>66.6</v>
      </c>
      <c r="J125" s="47" t="n">
        <v>0.47099</v>
      </c>
      <c r="K125" s="49" t="n">
        <v>0.771</v>
      </c>
      <c r="L125" s="49" t="n">
        <v>2.696</v>
      </c>
      <c r="M125" s="49" t="s">
        <v>33</v>
      </c>
      <c r="N125" s="51" t="n">
        <f aca="false">D125/D127</f>
        <v>0.942834793889829</v>
      </c>
      <c r="O125" s="52" t="n">
        <f aca="false">E125/E127</f>
        <v>1.02594868088182</v>
      </c>
      <c r="P125" s="53" t="n">
        <f aca="false">F125/F127</f>
        <v>0.96687898089172</v>
      </c>
      <c r="Q125" s="54" t="n">
        <f aca="false">(0.5*D125)/(SIN(RADIANS(F125/2)))</f>
        <v>1.20539326224644</v>
      </c>
      <c r="R125" s="52" t="n">
        <f aca="false">(F125/360)*(2*PI())*Q125</f>
        <v>1.59679036365349</v>
      </c>
      <c r="S125" s="55" t="n">
        <f aca="false">G125/G127</f>
        <v>0.859381898454746</v>
      </c>
      <c r="T125" s="52" t="n">
        <f aca="false">H125/H127</f>
        <v>0.9883983916904</v>
      </c>
      <c r="U125" s="52" t="n">
        <f aca="false">I125/I127</f>
        <v>1</v>
      </c>
      <c r="V125" s="55" t="n">
        <f aca="false">(0.5*G125)/(SIN(RADIANS(I125/2)))</f>
        <v>0.957255295720311</v>
      </c>
      <c r="W125" s="53" t="n">
        <f aca="false">(I125/360)*(2*PI())*V125</f>
        <v>1.1127032957186</v>
      </c>
      <c r="X125" s="55" t="n">
        <f aca="false">R125/R127</f>
        <v>0.937891845051482</v>
      </c>
      <c r="Y125" s="52" t="n">
        <f aca="false">K125/K127</f>
        <v>0.362482369534556</v>
      </c>
      <c r="Z125" s="55" t="n">
        <f aca="false">D125/D128</f>
        <v>1.0828713543835</v>
      </c>
      <c r="AA125" s="52" t="n">
        <f aca="false">E125/E128</f>
        <v>1.06493603931425</v>
      </c>
      <c r="AB125" s="53" t="n">
        <f aca="false">F125/F128</f>
        <v>0.946384039900249</v>
      </c>
      <c r="AC125" s="55" t="n">
        <f aca="false">G125/G128</f>
        <v>1.01036209664241</v>
      </c>
      <c r="AD125" s="52" t="n">
        <f aca="false">H125/H128</f>
        <v>1.03101926689676</v>
      </c>
      <c r="AE125" s="53" t="n">
        <f aca="false">I125/I128</f>
        <v>1.03095975232198</v>
      </c>
      <c r="AF125" s="55" t="n">
        <f aca="false">R125/R128</f>
        <v>1.07338878132871</v>
      </c>
      <c r="AG125" s="53" t="n">
        <f aca="false">K125/K128</f>
        <v>0.584977238239757</v>
      </c>
      <c r="AH125" s="53" t="n">
        <f aca="false">R125/K125</f>
        <v>2.07106402549091</v>
      </c>
      <c r="AI125" s="56" t="n">
        <f aca="false">R125/K127</f>
        <v>0.75072419541772</v>
      </c>
    </row>
    <row r="126" customFormat="false" ht="12.75" hidden="false" customHeight="false" outlineLevel="0" collapsed="false">
      <c r="A126" s="57" t="s">
        <v>129</v>
      </c>
      <c r="B126" s="108" t="s">
        <v>48</v>
      </c>
      <c r="C126" s="107" t="n">
        <v>2</v>
      </c>
      <c r="D126" s="47" t="n">
        <v>1.67721</v>
      </c>
      <c r="E126" s="48" t="n">
        <v>0.32796</v>
      </c>
      <c r="F126" s="49" t="n">
        <v>80.8</v>
      </c>
      <c r="G126" s="50" t="n">
        <v>1.27153</v>
      </c>
      <c r="H126" s="48" t="n">
        <v>0.27205</v>
      </c>
      <c r="I126" s="49" t="n">
        <v>64.1</v>
      </c>
      <c r="J126" s="47" t="n">
        <v>0.50022</v>
      </c>
      <c r="K126" s="49" t="n">
        <v>1.707</v>
      </c>
      <c r="L126" s="49"/>
      <c r="M126" s="49" t="s">
        <v>33</v>
      </c>
      <c r="N126" s="58" t="n">
        <f aca="false">D126/D127</f>
        <v>1.06661536700457</v>
      </c>
      <c r="O126" s="59" t="n">
        <f aca="false">E126/E127</f>
        <v>1.18525478857969</v>
      </c>
      <c r="P126" s="60" t="n">
        <f aca="false">F126/F127</f>
        <v>1.02929936305732</v>
      </c>
      <c r="Q126" s="50" t="n">
        <f aca="false">(0.5*D126)/(SIN(RADIANS(F126/2)))</f>
        <v>1.29390410420111</v>
      </c>
      <c r="R126" s="59" t="n">
        <f aca="false">(F126/360)*(2*PI())*Q126</f>
        <v>1.82469725532887</v>
      </c>
      <c r="S126" s="61" t="n">
        <f aca="false">G126/G127</f>
        <v>1.03959610824953</v>
      </c>
      <c r="T126" s="59" t="n">
        <f aca="false">H126/H127</f>
        <v>1.13942871502764</v>
      </c>
      <c r="U126" s="59" t="n">
        <f aca="false">I126/I127</f>
        <v>0.962462462462463</v>
      </c>
      <c r="V126" s="61" t="n">
        <f aca="false">(0.5*G126)/(SIN(RADIANS(I126/2)))</f>
        <v>1.1980666520625</v>
      </c>
      <c r="W126" s="60" t="n">
        <f aca="false">(I126/360)*(2*PI())*V126</f>
        <v>1.34034431593118</v>
      </c>
      <c r="X126" s="61" t="n">
        <f aca="false">R126/R127</f>
        <v>1.07175538781755</v>
      </c>
      <c r="Y126" s="59" t="n">
        <f aca="false">K126/K127</f>
        <v>0.802538787023978</v>
      </c>
      <c r="Z126" s="61" t="n">
        <f aca="false">D126/D128</f>
        <v>1.22503670267546</v>
      </c>
      <c r="AA126" s="59" t="n">
        <f aca="false">E126/E128</f>
        <v>1.23029598229358</v>
      </c>
      <c r="AB126" s="60" t="n">
        <f aca="false">F126/F128</f>
        <v>1.0074812967581</v>
      </c>
      <c r="AC126" s="61" t="n">
        <f aca="false">G126/G128</f>
        <v>1.22223717474263</v>
      </c>
      <c r="AD126" s="59" t="n">
        <f aca="false">H126/H128</f>
        <v>1.18856219144567</v>
      </c>
      <c r="AE126" s="60" t="n">
        <f aca="false">I126/I128</f>
        <v>0.992260061919505</v>
      </c>
      <c r="AF126" s="61" t="n">
        <f aca="false">R126/R128</f>
        <v>1.2265915475028</v>
      </c>
      <c r="AG126" s="60" t="n">
        <f aca="false">K126/K128</f>
        <v>1.29514415781487</v>
      </c>
      <c r="AH126" s="60" t="n">
        <f aca="false">R126/K126</f>
        <v>1.06894976879254</v>
      </c>
      <c r="AI126" s="62" t="n">
        <f aca="false">R126/K127</f>
        <v>0.857873650836328</v>
      </c>
    </row>
    <row r="127" customFormat="false" ht="12.75" hidden="false" customHeight="false" outlineLevel="0" collapsed="false">
      <c r="A127" s="47" t="s">
        <v>136</v>
      </c>
      <c r="B127" s="45" t="s">
        <v>137</v>
      </c>
      <c r="C127" s="107" t="n">
        <v>3</v>
      </c>
      <c r="D127" s="47" t="n">
        <v>1.57246</v>
      </c>
      <c r="E127" s="48" t="n">
        <v>0.2767</v>
      </c>
      <c r="F127" s="49" t="n">
        <v>78.5</v>
      </c>
      <c r="G127" s="50" t="n">
        <v>1.2231</v>
      </c>
      <c r="H127" s="48" t="n">
        <v>0.23876</v>
      </c>
      <c r="I127" s="49" t="n">
        <v>66.6</v>
      </c>
      <c r="J127" s="47" t="n">
        <v>0.43733</v>
      </c>
      <c r="K127" s="49" t="n">
        <v>2.127</v>
      </c>
      <c r="L127" s="49"/>
      <c r="M127" s="49" t="s">
        <v>33</v>
      </c>
      <c r="N127" s="58" t="n">
        <f aca="false">D127/D127</f>
        <v>1</v>
      </c>
      <c r="O127" s="59" t="n">
        <f aca="false">E127/E127</f>
        <v>1</v>
      </c>
      <c r="P127" s="60" t="n">
        <f aca="false">F127/F127</f>
        <v>1</v>
      </c>
      <c r="Q127" s="50" t="n">
        <f aca="false">(0.5*D127)/(SIN(RADIANS(F127/2)))</f>
        <v>1.24264798241274</v>
      </c>
      <c r="R127" s="59" t="n">
        <f aca="false">(F127/360)*(2*PI())*Q127</f>
        <v>1.7025314508048</v>
      </c>
      <c r="S127" s="61" t="n">
        <f aca="false">G127/G127</f>
        <v>1</v>
      </c>
      <c r="T127" s="59" t="n">
        <f aca="false">H127/H127</f>
        <v>1</v>
      </c>
      <c r="U127" s="59" t="n">
        <f aca="false">I127/I127</f>
        <v>1</v>
      </c>
      <c r="V127" s="61" t="n">
        <f aca="false">(0.5*G127)/(SIN(RADIANS(I127/2)))</f>
        <v>1.11388812987747</v>
      </c>
      <c r="W127" s="60" t="n">
        <f aca="false">(I127/360)*(2*PI())*V127</f>
        <v>1.29477162332526</v>
      </c>
      <c r="X127" s="61" t="n">
        <f aca="false">R127/R127</f>
        <v>1</v>
      </c>
      <c r="Y127" s="59" t="n">
        <f aca="false">K127/K127</f>
        <v>1</v>
      </c>
      <c r="Z127" s="61" t="n">
        <f aca="false">D127/D128</f>
        <v>1.14852714537181</v>
      </c>
      <c r="AA127" s="59" t="n">
        <f aca="false">E127/E128</f>
        <v>1.03800127546236</v>
      </c>
      <c r="AB127" s="60" t="n">
        <f aca="false">F127/F128</f>
        <v>0.978802992518703</v>
      </c>
      <c r="AC127" s="61" t="n">
        <f aca="false">G127/G128</f>
        <v>1.17568463852816</v>
      </c>
      <c r="AD127" s="59" t="n">
        <f aca="false">H127/H128</f>
        <v>1.04312114989733</v>
      </c>
      <c r="AE127" s="60" t="n">
        <f aca="false">I127/I128</f>
        <v>1.03095975232198</v>
      </c>
      <c r="AF127" s="61" t="n">
        <f aca="false">R127/R128</f>
        <v>1.14446968165054</v>
      </c>
      <c r="AG127" s="60" t="n">
        <f aca="false">K127/K128</f>
        <v>1.61380880121396</v>
      </c>
      <c r="AH127" s="60" t="n">
        <f aca="false">R127/K127</f>
        <v>0.800437917632723</v>
      </c>
      <c r="AI127" s="62" t="n">
        <f aca="false">R127/K127</f>
        <v>0.800437917632723</v>
      </c>
    </row>
    <row r="128" customFormat="false" ht="12.75" hidden="false" customHeight="false" outlineLevel="0" collapsed="false">
      <c r="A128" s="47"/>
      <c r="B128" s="109"/>
      <c r="C128" s="110" t="n">
        <v>4</v>
      </c>
      <c r="D128" s="63" t="n">
        <v>1.36911</v>
      </c>
      <c r="E128" s="64" t="n">
        <v>0.26657</v>
      </c>
      <c r="F128" s="65" t="n">
        <v>80.2</v>
      </c>
      <c r="G128" s="66" t="n">
        <v>1.04033</v>
      </c>
      <c r="H128" s="64" t="n">
        <v>0.22889</v>
      </c>
      <c r="I128" s="65" t="n">
        <v>64.6</v>
      </c>
      <c r="J128" s="63" t="n">
        <v>0.39683</v>
      </c>
      <c r="K128" s="65" t="n">
        <v>1.318</v>
      </c>
      <c r="L128" s="65"/>
      <c r="M128" s="65" t="s">
        <v>33</v>
      </c>
      <c r="N128" s="67" t="n">
        <f aca="false">D128/D127</f>
        <v>0.87068033527085</v>
      </c>
      <c r="O128" s="68" t="n">
        <f aca="false">E128/E127</f>
        <v>0.963389953017709</v>
      </c>
      <c r="P128" s="69" t="n">
        <f aca="false">F128/F127</f>
        <v>1.02165605095541</v>
      </c>
      <c r="Q128" s="66" t="n">
        <f aca="false">(0.5*D128)/(SIN(RADIANS(F128/2)))</f>
        <v>1.06276958082347</v>
      </c>
      <c r="R128" s="68" t="n">
        <f aca="false">(F128/360)*(2*PI())*Q128</f>
        <v>1.48761603570784</v>
      </c>
      <c r="S128" s="70" t="n">
        <f aca="false">G128/G127</f>
        <v>0.850568228272423</v>
      </c>
      <c r="T128" s="68" t="n">
        <f aca="false">H128/H127</f>
        <v>0.958661417322835</v>
      </c>
      <c r="U128" s="68" t="n">
        <f aca="false">I128/I127</f>
        <v>0.96996996996997</v>
      </c>
      <c r="V128" s="70" t="n">
        <f aca="false">(0.5*G128)/(SIN(RADIANS(I128/2)))</f>
        <v>0.973449448840214</v>
      </c>
      <c r="W128" s="69" t="n">
        <f aca="false">(I128/360)*(2*PI())*V128</f>
        <v>1.09754740976548</v>
      </c>
      <c r="X128" s="61" t="n">
        <f aca="false">R128/R127</f>
        <v>0.873767139517238</v>
      </c>
      <c r="Y128" s="59" t="n">
        <f aca="false">K128/K127</f>
        <v>0.619652092148566</v>
      </c>
      <c r="Z128" s="61" t="n">
        <f aca="false">D128/D128</f>
        <v>1</v>
      </c>
      <c r="AA128" s="59" t="n">
        <f aca="false">E128/E128</f>
        <v>1</v>
      </c>
      <c r="AB128" s="60" t="n">
        <f aca="false">F128/F128</f>
        <v>1</v>
      </c>
      <c r="AC128" s="61" t="n">
        <f aca="false">G128/G128</f>
        <v>1</v>
      </c>
      <c r="AD128" s="59" t="n">
        <f aca="false">H128/H128</f>
        <v>1</v>
      </c>
      <c r="AE128" s="60" t="n">
        <f aca="false">I128/I128</f>
        <v>1</v>
      </c>
      <c r="AF128" s="61" t="n">
        <f aca="false">R128/R128</f>
        <v>1</v>
      </c>
      <c r="AG128" s="60" t="n">
        <f aca="false">K128/K128</f>
        <v>1</v>
      </c>
      <c r="AH128" s="69" t="n">
        <f aca="false">R128/K128</f>
        <v>1.12869198460383</v>
      </c>
      <c r="AI128" s="71" t="n">
        <f aca="false">R128/K127</f>
        <v>0.699396349651078</v>
      </c>
    </row>
    <row r="129" s="2" customFormat="true" ht="12.75" hidden="false" customHeight="false" outlineLevel="0" collapsed="false">
      <c r="A129" s="72" t="s">
        <v>138</v>
      </c>
      <c r="B129" s="93" t="s">
        <v>43</v>
      </c>
      <c r="C129" s="117" t="n">
        <v>1</v>
      </c>
      <c r="D129" s="118" t="n">
        <v>1.67098</v>
      </c>
      <c r="E129" s="77" t="n">
        <v>0.24705</v>
      </c>
      <c r="F129" s="119" t="n">
        <v>106.2</v>
      </c>
      <c r="G129" s="77" t="n">
        <v>1.21443</v>
      </c>
      <c r="H129" s="77" t="n">
        <v>0.2158</v>
      </c>
      <c r="I129" s="119" t="n">
        <v>100.9</v>
      </c>
      <c r="J129" s="118" t="n">
        <v>0.48079</v>
      </c>
      <c r="K129" s="118" t="n">
        <v>1.301</v>
      </c>
      <c r="L129" s="118" t="n">
        <v>4.215</v>
      </c>
      <c r="M129" s="118" t="s">
        <v>33</v>
      </c>
      <c r="N129" s="120" t="n">
        <f aca="false">D129/D131</f>
        <v>0.873655646936417</v>
      </c>
      <c r="O129" s="121" t="n">
        <f aca="false">E129/E131</f>
        <v>0.888860905231345</v>
      </c>
      <c r="P129" s="122" t="n">
        <f aca="false">F129/F131</f>
        <v>1.12262156448203</v>
      </c>
      <c r="Q129" s="123" t="n">
        <f aca="false">(0.5*D129)/(SIN(RADIANS(F129/2)))</f>
        <v>1.04477432589572</v>
      </c>
      <c r="R129" s="121" t="n">
        <f aca="false">(F129/360)*(2*PI())*Q129</f>
        <v>1.936530654667</v>
      </c>
      <c r="S129" s="124" t="n">
        <f aca="false">G129/G131</f>
        <v>0.843336597154226</v>
      </c>
      <c r="T129" s="121" t="n">
        <f aca="false">H129/H131</f>
        <v>0.889786830495197</v>
      </c>
      <c r="U129" s="121" t="n">
        <f aca="false">I129/I131</f>
        <v>1.34354194407457</v>
      </c>
      <c r="V129" s="124" t="n">
        <f aca="false">(0.5*G129)/(SIN(RADIANS(I129/2)))</f>
        <v>0.787497405858067</v>
      </c>
      <c r="W129" s="122" t="n">
        <f aca="false">(I129/360)*(2*PI())*V129</f>
        <v>1.38681223863856</v>
      </c>
      <c r="X129" s="124" t="n">
        <f aca="false">R129/R131</f>
        <v>0.901346500062998</v>
      </c>
      <c r="Y129" s="121" t="n">
        <f aca="false">K129/K131</f>
        <v>0.50999607996864</v>
      </c>
      <c r="Z129" s="124" t="n">
        <f aca="false">D129/D132</f>
        <v>1.07033827193707</v>
      </c>
      <c r="AA129" s="121" t="n">
        <f aca="false">E129/E132</f>
        <v>1.12208747785802</v>
      </c>
      <c r="AB129" s="122" t="n">
        <f aca="false">F129/F132</f>
        <v>1.07272727272727</v>
      </c>
      <c r="AC129" s="124" t="n">
        <f aca="false">G129/G132</f>
        <v>1.05945318770283</v>
      </c>
      <c r="AD129" s="121" t="n">
        <f aca="false">H129/H132</f>
        <v>1.08365973686853</v>
      </c>
      <c r="AE129" s="122" t="n">
        <f aca="false">I129/I132</f>
        <v>1.08145766345123</v>
      </c>
      <c r="AF129" s="124" t="n">
        <f aca="false">R129/R132</f>
        <v>1.09178501151862</v>
      </c>
      <c r="AG129" s="122" t="n">
        <f aca="false">K129/K132</f>
        <v>0.773024361259655</v>
      </c>
      <c r="AH129" s="122" t="n">
        <f aca="false">R129/K129</f>
        <v>1.48849396976711</v>
      </c>
      <c r="AI129" s="125" t="n">
        <f aca="false">R129/K131</f>
        <v>0.759126089638182</v>
      </c>
    </row>
    <row r="130" s="2" customFormat="true" ht="12.75" hidden="false" customHeight="false" outlineLevel="0" collapsed="false">
      <c r="A130" s="83" t="s">
        <v>139</v>
      </c>
      <c r="B130" s="84" t="s">
        <v>48</v>
      </c>
      <c r="C130" s="114" t="n">
        <v>2</v>
      </c>
      <c r="D130" s="35" t="n">
        <v>1.77782</v>
      </c>
      <c r="E130" s="86" t="n">
        <v>0.28424</v>
      </c>
      <c r="F130" s="126" t="n">
        <v>93.4</v>
      </c>
      <c r="G130" s="86" t="n">
        <v>1.35468</v>
      </c>
      <c r="H130" s="86" t="n">
        <v>0.26115</v>
      </c>
      <c r="I130" s="126" t="n">
        <v>77.3</v>
      </c>
      <c r="J130" s="35" t="n">
        <v>0.47862</v>
      </c>
      <c r="K130" s="35" t="n">
        <v>2.349</v>
      </c>
      <c r="L130" s="35"/>
      <c r="M130" s="35"/>
      <c r="N130" s="127" t="n">
        <f aca="false">D130/D131</f>
        <v>0.929515902187041</v>
      </c>
      <c r="O130" s="128" t="n">
        <f aca="false">E130/E131</f>
        <v>1.02266676261064</v>
      </c>
      <c r="P130" s="129" t="n">
        <f aca="false">F130/F131</f>
        <v>0.987315010570825</v>
      </c>
      <c r="Q130" s="87" t="n">
        <f aca="false">(0.5*D130)/(SIN(RADIANS(F130/2)))</f>
        <v>1.22141147857954</v>
      </c>
      <c r="R130" s="128" t="n">
        <f aca="false">(F130/360)*(2*PI())*Q130</f>
        <v>1.9910686802556</v>
      </c>
      <c r="S130" s="130" t="n">
        <f aca="false">G130/G131</f>
        <v>0.94073040144997</v>
      </c>
      <c r="T130" s="128" t="n">
        <f aca="false">H130/H131</f>
        <v>1.0767740073393</v>
      </c>
      <c r="U130" s="128" t="n">
        <f aca="false">I130/I131</f>
        <v>1.02929427430093</v>
      </c>
      <c r="V130" s="130" t="n">
        <f aca="false">(0.5*G130)/(SIN(RADIANS(I130/2)))</f>
        <v>1.08450512419718</v>
      </c>
      <c r="W130" s="129" t="n">
        <f aca="false">(I130/360)*(2*PI())*V130</f>
        <v>1.46314871379489</v>
      </c>
      <c r="X130" s="130" t="n">
        <f aca="false">R130/R131</f>
        <v>0.926730894761919</v>
      </c>
      <c r="Y130" s="128" t="n">
        <f aca="false">K130/K131</f>
        <v>0.920815366522932</v>
      </c>
      <c r="Z130" s="130" t="n">
        <f aca="false">D130/D132</f>
        <v>1.1387741245348</v>
      </c>
      <c r="AA130" s="128" t="n">
        <f aca="false">E130/E132</f>
        <v>1.29100240723078</v>
      </c>
      <c r="AB130" s="129" t="n">
        <f aca="false">F130/F132</f>
        <v>0.943434343434344</v>
      </c>
      <c r="AC130" s="130" t="n">
        <f aca="false">G130/G132</f>
        <v>1.18180549254981</v>
      </c>
      <c r="AD130" s="128" t="n">
        <f aca="false">H130/H132</f>
        <v>1.3113889725821</v>
      </c>
      <c r="AE130" s="129" t="n">
        <f aca="false">I130/I132</f>
        <v>0.828510182207931</v>
      </c>
      <c r="AF130" s="130" t="n">
        <f aca="false">R130/R132</f>
        <v>1.12253267810059</v>
      </c>
      <c r="AG130" s="129" t="n">
        <f aca="false">K130/K132</f>
        <v>1.39572192513369</v>
      </c>
      <c r="AH130" s="129" t="n">
        <f aca="false">R130/K130</f>
        <v>0.847623959240358</v>
      </c>
      <c r="AI130" s="131" t="n">
        <f aca="false">R130/K131</f>
        <v>0.780505166701529</v>
      </c>
    </row>
    <row r="131" customFormat="false" ht="12.75" hidden="false" customHeight="false" outlineLevel="0" collapsed="false">
      <c r="A131" s="87" t="s">
        <v>140</v>
      </c>
      <c r="B131" s="93" t="s">
        <v>141</v>
      </c>
      <c r="C131" s="114" t="n">
        <v>3</v>
      </c>
      <c r="D131" s="35" t="n">
        <v>1.91263</v>
      </c>
      <c r="E131" s="86" t="n">
        <v>0.27794</v>
      </c>
      <c r="F131" s="126" t="n">
        <v>94.6</v>
      </c>
      <c r="G131" s="86" t="n">
        <v>1.44003</v>
      </c>
      <c r="H131" s="86" t="n">
        <v>0.24253</v>
      </c>
      <c r="I131" s="126" t="n">
        <v>75.1</v>
      </c>
      <c r="J131" s="35" t="n">
        <v>0.44295</v>
      </c>
      <c r="K131" s="35" t="n">
        <v>2.551</v>
      </c>
      <c r="L131" s="35"/>
      <c r="M131" s="35" t="s">
        <v>33</v>
      </c>
      <c r="N131" s="127" t="n">
        <f aca="false">D131/D131</f>
        <v>1</v>
      </c>
      <c r="O131" s="128" t="n">
        <f aca="false">E131/E131</f>
        <v>1</v>
      </c>
      <c r="P131" s="129" t="n">
        <f aca="false">F131/F131</f>
        <v>1</v>
      </c>
      <c r="Q131" s="87" t="n">
        <f aca="false">(0.5*D131)/(SIN(RADIANS(F131/2)))</f>
        <v>1.30126004614844</v>
      </c>
      <c r="R131" s="128" t="n">
        <f aca="false">(F131/360)*(2*PI())*Q131</f>
        <v>2.14848635295267</v>
      </c>
      <c r="S131" s="130" t="n">
        <f aca="false">G131/G131</f>
        <v>1</v>
      </c>
      <c r="T131" s="128" t="n">
        <f aca="false">H131/H131</f>
        <v>1</v>
      </c>
      <c r="U131" s="128" t="n">
        <f aca="false">I131/I131</f>
        <v>1</v>
      </c>
      <c r="V131" s="130" t="n">
        <f aca="false">(0.5*G131)/(SIN(RADIANS(I131/2)))</f>
        <v>1.18141083168593</v>
      </c>
      <c r="W131" s="129" t="n">
        <f aca="false">(I131/360)*(2*PI())*V131</f>
        <v>1.54852511325647</v>
      </c>
      <c r="X131" s="130" t="n">
        <f aca="false">R131/R131</f>
        <v>1</v>
      </c>
      <c r="Y131" s="128" t="n">
        <f aca="false">K131/K131</f>
        <v>1</v>
      </c>
      <c r="Z131" s="130" t="n">
        <f aca="false">D131/D132</f>
        <v>1.22512602727442</v>
      </c>
      <c r="AA131" s="128" t="n">
        <f aca="false">E131/E132</f>
        <v>1.2623881546078</v>
      </c>
      <c r="AB131" s="129" t="n">
        <f aca="false">F131/F132</f>
        <v>0.955555555555556</v>
      </c>
      <c r="AC131" s="130" t="n">
        <f aca="false">G131/G132</f>
        <v>1.25626374009841</v>
      </c>
      <c r="AD131" s="128" t="n">
        <f aca="false">H131/H132</f>
        <v>1.21788691372903</v>
      </c>
      <c r="AE131" s="129" t="n">
        <f aca="false">I131/I132</f>
        <v>0.804930332261522</v>
      </c>
      <c r="AF131" s="130" t="n">
        <f aca="false">R131/R132</f>
        <v>1.21128224433369</v>
      </c>
      <c r="AG131" s="129" t="n">
        <f aca="false">K131/K132</f>
        <v>1.51574569221628</v>
      </c>
      <c r="AH131" s="129" t="n">
        <f aca="false">R131/K131</f>
        <v>0.842213388064551</v>
      </c>
      <c r="AI131" s="131" t="n">
        <f aca="false">R131/K131</f>
        <v>0.842213388064551</v>
      </c>
    </row>
    <row r="132" customFormat="false" ht="12.75" hidden="false" customHeight="false" outlineLevel="0" collapsed="false">
      <c r="A132" s="96"/>
      <c r="B132" s="97"/>
      <c r="C132" s="115" t="n">
        <v>4</v>
      </c>
      <c r="D132" s="99" t="n">
        <v>1.56117</v>
      </c>
      <c r="E132" s="100" t="n">
        <v>0.22017</v>
      </c>
      <c r="F132" s="132" t="n">
        <v>99</v>
      </c>
      <c r="G132" s="100" t="n">
        <v>1.14628</v>
      </c>
      <c r="H132" s="100" t="n">
        <v>0.19914</v>
      </c>
      <c r="I132" s="132" t="n">
        <v>93.3</v>
      </c>
      <c r="J132" s="99" t="n">
        <v>0.41326</v>
      </c>
      <c r="K132" s="99" t="n">
        <v>1.683</v>
      </c>
      <c r="L132" s="99"/>
      <c r="M132" s="99" t="s">
        <v>33</v>
      </c>
      <c r="N132" s="133" t="n">
        <f aca="false">D132/D131</f>
        <v>0.816242556061549</v>
      </c>
      <c r="O132" s="134" t="n">
        <f aca="false">E132/E131</f>
        <v>0.792149384759301</v>
      </c>
      <c r="P132" s="135" t="n">
        <f aca="false">F132/F131</f>
        <v>1.04651162790698</v>
      </c>
      <c r="Q132" s="101" t="n">
        <f aca="false">(0.5*D132)/(SIN(RADIANS(F132/2)))</f>
        <v>1.02653718580975</v>
      </c>
      <c r="R132" s="134" t="n">
        <f aca="false">(F132/360)*(2*PI())*Q132</f>
        <v>1.77372892486716</v>
      </c>
      <c r="S132" s="136" t="n">
        <f aca="false">G132/G131</f>
        <v>0.796011194211232</v>
      </c>
      <c r="T132" s="134" t="n">
        <f aca="false">H132/H131</f>
        <v>0.821094297612667</v>
      </c>
      <c r="U132" s="134" t="n">
        <f aca="false">I132/I131</f>
        <v>1.24234354194407</v>
      </c>
      <c r="V132" s="136" t="n">
        <f aca="false">(0.5*G132)/(SIN(RADIANS(I132/2)))</f>
        <v>0.788174504224335</v>
      </c>
      <c r="W132" s="135" t="n">
        <f aca="false">(I132/360)*(2*PI())*V132</f>
        <v>1.28345720869964</v>
      </c>
      <c r="X132" s="136" t="n">
        <f aca="false">R132/R131</f>
        <v>0.825571417956421</v>
      </c>
      <c r="Y132" s="134" t="n">
        <f aca="false">K132/K131</f>
        <v>0.659741277930223</v>
      </c>
      <c r="Z132" s="136" t="n">
        <f aca="false">D132/D132</f>
        <v>1</v>
      </c>
      <c r="AA132" s="134" t="n">
        <f aca="false">E132/E132</f>
        <v>1</v>
      </c>
      <c r="AB132" s="135" t="n">
        <f aca="false">F132/F132</f>
        <v>1</v>
      </c>
      <c r="AC132" s="136" t="n">
        <f aca="false">G132/G132</f>
        <v>1</v>
      </c>
      <c r="AD132" s="134" t="n">
        <f aca="false">H132/H132</f>
        <v>1</v>
      </c>
      <c r="AE132" s="135" t="n">
        <f aca="false">I132/I132</f>
        <v>1</v>
      </c>
      <c r="AF132" s="136" t="n">
        <f aca="false">R132/R132</f>
        <v>1</v>
      </c>
      <c r="AG132" s="135" t="n">
        <f aca="false">K132/K132</f>
        <v>1</v>
      </c>
      <c r="AH132" s="135" t="n">
        <f aca="false">R132/K132</f>
        <v>1.05390904626688</v>
      </c>
      <c r="AI132" s="137" t="n">
        <f aca="false">R132/K131</f>
        <v>0.695307301006333</v>
      </c>
    </row>
    <row r="133" customFormat="false" ht="12.75" hidden="false" customHeight="false" outlineLevel="0" collapsed="false">
      <c r="A133" s="44" t="s">
        <v>142</v>
      </c>
      <c r="B133" s="45" t="s">
        <v>48</v>
      </c>
      <c r="C133" s="46" t="n">
        <v>1</v>
      </c>
      <c r="D133" s="47" t="n">
        <v>1.48987</v>
      </c>
      <c r="E133" s="48" t="n">
        <v>0.18866</v>
      </c>
      <c r="F133" s="49" t="n">
        <v>119.8</v>
      </c>
      <c r="G133" s="50" t="n">
        <v>1.12503</v>
      </c>
      <c r="H133" s="48" t="n">
        <v>0.15799</v>
      </c>
      <c r="I133" s="49" t="n">
        <v>114.1</v>
      </c>
      <c r="J133" s="47" t="n">
        <v>0.38336</v>
      </c>
      <c r="K133" s="49" t="n">
        <v>1.199</v>
      </c>
      <c r="L133" s="49" t="n">
        <v>3.732</v>
      </c>
      <c r="M133" s="49" t="s">
        <v>33</v>
      </c>
      <c r="N133" s="51" t="n">
        <f aca="false">D133/D135</f>
        <v>0.853593138574891</v>
      </c>
      <c r="O133" s="52" t="n">
        <f aca="false">E133/E135</f>
        <v>0.884523418819448</v>
      </c>
      <c r="P133" s="53" t="n">
        <f aca="false">F133/F135</f>
        <v>1.18379446640316</v>
      </c>
      <c r="Q133" s="54" t="n">
        <f aca="false">(0.5*D133)/(SIN(RADIANS(F133/2)))</f>
        <v>0.861045803414919</v>
      </c>
      <c r="R133" s="52" t="n">
        <f aca="false">(F133/360)*(2*PI())*Q133</f>
        <v>1.80036449675241</v>
      </c>
      <c r="S133" s="55" t="n">
        <f aca="false">G133/G135</f>
        <v>0.804477782703831</v>
      </c>
      <c r="T133" s="52" t="n">
        <f aca="false">H133/H135</f>
        <v>0.769556746225036</v>
      </c>
      <c r="U133" s="52" t="n">
        <f aca="false">I133/I135</f>
        <v>1.33763188745604</v>
      </c>
      <c r="V133" s="55" t="n">
        <f aca="false">(0.5*G133)/(SIN(RADIANS(I133/2)))</f>
        <v>0.670342599735862</v>
      </c>
      <c r="W133" s="53" t="n">
        <f aca="false">(I133/360)*(2*PI())*V133</f>
        <v>1.33493411346987</v>
      </c>
      <c r="X133" s="55" t="n">
        <f aca="false">R133/R135</f>
        <v>0.902536714127662</v>
      </c>
      <c r="Y133" s="52" t="n">
        <f aca="false">K133/K135</f>
        <v>0.510864933958245</v>
      </c>
      <c r="Z133" s="55" t="n">
        <f aca="false">D133/D136</f>
        <v>1.07657345183901</v>
      </c>
      <c r="AA133" s="52" t="n">
        <f aca="false">E133/E136</f>
        <v>1.0841905637607</v>
      </c>
      <c r="AB133" s="53" t="n">
        <f aca="false">F133/F136</f>
        <v>1.10720887245841</v>
      </c>
      <c r="AC133" s="55" t="n">
        <f aca="false">G133/G136</f>
        <v>1.05757769463611</v>
      </c>
      <c r="AD133" s="52" t="n">
        <f aca="false">H133/H136</f>
        <v>0.986759103116607</v>
      </c>
      <c r="AE133" s="53" t="n">
        <f aca="false">I133/I136</f>
        <v>1.03633060853769</v>
      </c>
      <c r="AF133" s="52" t="n">
        <f aca="false">R133/R136</f>
        <v>1.11606231125388</v>
      </c>
      <c r="AG133" s="53" t="n">
        <f aca="false">K133/K136</f>
        <v>0.695072463768116</v>
      </c>
      <c r="AH133" s="53" t="n">
        <f aca="false">R133/K133</f>
        <v>1.50155504316298</v>
      </c>
      <c r="AI133" s="56" t="n">
        <f aca="false">R133/K135</f>
        <v>0.767091817960122</v>
      </c>
    </row>
    <row r="134" customFormat="false" ht="12.75" hidden="false" customHeight="false" outlineLevel="0" collapsed="false">
      <c r="A134" s="57" t="s">
        <v>143</v>
      </c>
      <c r="B134" s="45" t="s">
        <v>48</v>
      </c>
      <c r="C134" s="46" t="n">
        <v>2</v>
      </c>
      <c r="D134" s="47" t="n">
        <v>1.67302</v>
      </c>
      <c r="E134" s="48" t="n">
        <v>0.20079</v>
      </c>
      <c r="F134" s="49" t="n">
        <v>102.6</v>
      </c>
      <c r="G134" s="50" t="n">
        <v>1.27658</v>
      </c>
      <c r="H134" s="48" t="n">
        <v>0.18637</v>
      </c>
      <c r="I134" s="49" t="n">
        <v>97.7</v>
      </c>
      <c r="J134" s="47" t="n">
        <v>0.3912</v>
      </c>
      <c r="K134" s="49" t="n">
        <v>2.092</v>
      </c>
      <c r="L134" s="49"/>
      <c r="M134" s="49"/>
      <c r="N134" s="58" t="n">
        <f aca="false">D134/D135</f>
        <v>0.958525504036301</v>
      </c>
      <c r="O134" s="59" t="n">
        <f aca="false">E134/E135</f>
        <v>0.941394345726476</v>
      </c>
      <c r="P134" s="60" t="n">
        <f aca="false">F134/F135</f>
        <v>1.01383399209486</v>
      </c>
      <c r="Q134" s="50" t="n">
        <f aca="false">(0.5*D134)/(SIN(RADIANS(F134/2)))</f>
        <v>1.0718572625238</v>
      </c>
      <c r="R134" s="59" t="n">
        <f aca="false">(F134/360)*(2*PI())*Q134</f>
        <v>1.91938317393574</v>
      </c>
      <c r="S134" s="61" t="n">
        <f aca="false">G134/G135</f>
        <v>0.912846988830571</v>
      </c>
      <c r="T134" s="59" t="n">
        <f aca="false">H134/H135</f>
        <v>0.907793472966391</v>
      </c>
      <c r="U134" s="59" t="n">
        <f aca="false">I134/I135</f>
        <v>1.14536928487691</v>
      </c>
      <c r="V134" s="61" t="n">
        <f aca="false">(0.5*G134)/(SIN(RADIANS(I134/2)))</f>
        <v>0.847674573331784</v>
      </c>
      <c r="W134" s="60" t="n">
        <f aca="false">(I134/360)*(2*PI())*V134</f>
        <v>1.4454433907406</v>
      </c>
      <c r="X134" s="61" t="n">
        <f aca="false">R134/R135</f>
        <v>0.962201701977975</v>
      </c>
      <c r="Y134" s="59" t="n">
        <f aca="false">K134/K135</f>
        <v>0.891350660417554</v>
      </c>
      <c r="Z134" s="61" t="n">
        <f aca="false">D134/D136</f>
        <v>1.20891682925067</v>
      </c>
      <c r="AA134" s="59" t="n">
        <f aca="false">E134/E136</f>
        <v>1.15389920119533</v>
      </c>
      <c r="AB134" s="60" t="n">
        <f aca="false">F134/F136</f>
        <v>0.948243992606285</v>
      </c>
      <c r="AC134" s="61" t="n">
        <f aca="false">G134/G136</f>
        <v>1.20004136193574</v>
      </c>
      <c r="AD134" s="59" t="n">
        <f aca="false">H134/H136</f>
        <v>1.16401224158391</v>
      </c>
      <c r="AE134" s="60" t="n">
        <f aca="false">I134/I136</f>
        <v>0.887375113533152</v>
      </c>
      <c r="AF134" s="59" t="n">
        <f aca="false">R134/R136</f>
        <v>1.18984307074965</v>
      </c>
      <c r="AG134" s="60" t="n">
        <f aca="false">K134/K136</f>
        <v>1.21275362318841</v>
      </c>
      <c r="AH134" s="60" t="n">
        <f aca="false">R134/K134</f>
        <v>0.917487176833528</v>
      </c>
      <c r="AI134" s="62" t="n">
        <f aca="false">R134/K135</f>
        <v>0.817802800995203</v>
      </c>
    </row>
    <row r="135" customFormat="false" ht="12.75" hidden="false" customHeight="false" outlineLevel="0" collapsed="false">
      <c r="A135" s="47" t="s">
        <v>144</v>
      </c>
      <c r="B135" s="45" t="s">
        <v>99</v>
      </c>
      <c r="C135" s="46" t="n">
        <v>3</v>
      </c>
      <c r="D135" s="47" t="n">
        <v>1.74541</v>
      </c>
      <c r="E135" s="48" t="n">
        <v>0.21329</v>
      </c>
      <c r="F135" s="49" t="n">
        <v>101.2</v>
      </c>
      <c r="G135" s="50" t="n">
        <v>1.39846</v>
      </c>
      <c r="H135" s="48" t="n">
        <v>0.2053</v>
      </c>
      <c r="I135" s="49" t="n">
        <v>85.3</v>
      </c>
      <c r="J135" s="47" t="n">
        <v>0.35168</v>
      </c>
      <c r="K135" s="49" t="n">
        <v>2.347</v>
      </c>
      <c r="L135" s="49"/>
      <c r="M135" s="49" t="s">
        <v>33</v>
      </c>
      <c r="N135" s="58" t="n">
        <f aca="false">D135/D135</f>
        <v>1</v>
      </c>
      <c r="O135" s="59" t="n">
        <f aca="false">E135/E135</f>
        <v>1</v>
      </c>
      <c r="P135" s="60" t="n">
        <f aca="false">F135/F135</f>
        <v>1</v>
      </c>
      <c r="Q135" s="50" t="n">
        <f aca="false">(0.5*D135)/(SIN(RADIANS(F135/2)))</f>
        <v>1.12937373233336</v>
      </c>
      <c r="R135" s="59" t="n">
        <f aca="false">(F135/360)*(2*PI())*Q135</f>
        <v>1.99478255961314</v>
      </c>
      <c r="S135" s="61" t="n">
        <f aca="false">G135/G135</f>
        <v>1</v>
      </c>
      <c r="T135" s="59" t="n">
        <f aca="false">H135/H135</f>
        <v>1</v>
      </c>
      <c r="U135" s="59" t="n">
        <f aca="false">I135/I135</f>
        <v>1</v>
      </c>
      <c r="V135" s="61" t="n">
        <f aca="false">(0.5*G135)/(SIN(RADIANS(I135/2)))</f>
        <v>1.03204626261314</v>
      </c>
      <c r="W135" s="60" t="n">
        <f aca="false">(I135/360)*(2*PI())*V135</f>
        <v>1.53647523341226</v>
      </c>
      <c r="X135" s="61" t="n">
        <f aca="false">R135/R135</f>
        <v>1</v>
      </c>
      <c r="Y135" s="59" t="n">
        <f aca="false">K135/K135</f>
        <v>1</v>
      </c>
      <c r="Z135" s="61" t="n">
        <f aca="false">D135/D136</f>
        <v>1.26122552207529</v>
      </c>
      <c r="AA135" s="59" t="n">
        <f aca="false">E135/E136</f>
        <v>1.22573415320959</v>
      </c>
      <c r="AB135" s="60" t="n">
        <f aca="false">F135/F136</f>
        <v>0.935304990757856</v>
      </c>
      <c r="AC135" s="61" t="n">
        <f aca="false">G135/G136</f>
        <v>1.31461392393164</v>
      </c>
      <c r="AD135" s="59" t="n">
        <f aca="false">H135/H136</f>
        <v>1.28224345762288</v>
      </c>
      <c r="AE135" s="60" t="n">
        <f aca="false">I135/I136</f>
        <v>0.774750227066303</v>
      </c>
      <c r="AF135" s="59" t="n">
        <f aca="false">R135/R136</f>
        <v>1.23658383507711</v>
      </c>
      <c r="AG135" s="60" t="n">
        <f aca="false">K135/K136</f>
        <v>1.36057971014493</v>
      </c>
      <c r="AH135" s="60" t="n">
        <f aca="false">R135/K135</f>
        <v>0.849928657696266</v>
      </c>
      <c r="AI135" s="62" t="n">
        <f aca="false">R135/K135</f>
        <v>0.849928657696266</v>
      </c>
    </row>
    <row r="136" customFormat="false" ht="12.75" hidden="false" customHeight="false" outlineLevel="0" collapsed="false">
      <c r="A136" s="47"/>
      <c r="B136" s="45"/>
      <c r="C136" s="46" t="n">
        <v>4</v>
      </c>
      <c r="D136" s="63" t="n">
        <v>1.3839</v>
      </c>
      <c r="E136" s="64" t="n">
        <v>0.17401</v>
      </c>
      <c r="F136" s="65" t="n">
        <v>108.2</v>
      </c>
      <c r="G136" s="66" t="n">
        <v>1.06378</v>
      </c>
      <c r="H136" s="64" t="n">
        <v>0.16011</v>
      </c>
      <c r="I136" s="65" t="n">
        <v>110.1</v>
      </c>
      <c r="J136" s="63" t="n">
        <v>0.32317</v>
      </c>
      <c r="K136" s="65" t="n">
        <v>1.725</v>
      </c>
      <c r="L136" s="65"/>
      <c r="M136" s="65" t="s">
        <v>33</v>
      </c>
      <c r="N136" s="67" t="n">
        <f aca="false">D136/D135</f>
        <v>0.792879609948379</v>
      </c>
      <c r="O136" s="68" t="n">
        <f aca="false">E136/E135</f>
        <v>0.815837592010877</v>
      </c>
      <c r="P136" s="69" t="n">
        <f aca="false">F136/F135</f>
        <v>1.06916996047431</v>
      </c>
      <c r="Q136" s="66" t="n">
        <f aca="false">(0.5*D136)/(SIN(RADIANS(F136/2)))</f>
        <v>0.854215345792834</v>
      </c>
      <c r="R136" s="68" t="n">
        <f aca="false">(F136/360)*(2*PI())*Q136</f>
        <v>1.61313976701689</v>
      </c>
      <c r="S136" s="70" t="n">
        <f aca="false">G136/G135</f>
        <v>0.760679604708036</v>
      </c>
      <c r="T136" s="68" t="n">
        <f aca="false">H136/H135</f>
        <v>0.779883097905504</v>
      </c>
      <c r="U136" s="68" t="n">
        <f aca="false">I136/I135</f>
        <v>1.29073856975381</v>
      </c>
      <c r="V136" s="70" t="n">
        <f aca="false">(0.5*G136)/(SIN(RADIANS(I136/2)))</f>
        <v>0.648921522030525</v>
      </c>
      <c r="W136" s="69" t="n">
        <f aca="false">(I136/360)*(2*PI())*V136</f>
        <v>1.24697246782806</v>
      </c>
      <c r="X136" s="61" t="n">
        <f aca="false">R136/R135</f>
        <v>0.80867950205547</v>
      </c>
      <c r="Y136" s="59" t="n">
        <f aca="false">K136/K135</f>
        <v>0.734980826587133</v>
      </c>
      <c r="Z136" s="61" t="n">
        <f aca="false">D136/D136</f>
        <v>1</v>
      </c>
      <c r="AA136" s="59" t="n">
        <f aca="false">E136/E136</f>
        <v>1</v>
      </c>
      <c r="AB136" s="60" t="n">
        <f aca="false">F136/F136</f>
        <v>1</v>
      </c>
      <c r="AC136" s="61" t="n">
        <f aca="false">G136/G136</f>
        <v>1</v>
      </c>
      <c r="AD136" s="59" t="n">
        <f aca="false">H136/H136</f>
        <v>1</v>
      </c>
      <c r="AE136" s="60" t="n">
        <f aca="false">I136/I136</f>
        <v>1</v>
      </c>
      <c r="AF136" s="59" t="n">
        <f aca="false">R136/R136</f>
        <v>1</v>
      </c>
      <c r="AG136" s="60" t="n">
        <f aca="false">K136/K136</f>
        <v>1</v>
      </c>
      <c r="AH136" s="69" t="n">
        <f aca="false">R136/K136</f>
        <v>0.935153488125732</v>
      </c>
      <c r="AI136" s="71" t="n">
        <f aca="false">R136/K135</f>
        <v>0.687319883688491</v>
      </c>
    </row>
    <row r="137" s="2" customFormat="true" ht="12.75" hidden="false" customHeight="false" outlineLevel="0" collapsed="false">
      <c r="A137" s="72" t="s">
        <v>145</v>
      </c>
      <c r="B137" s="73" t="s">
        <v>48</v>
      </c>
      <c r="C137" s="74" t="n">
        <v>1</v>
      </c>
      <c r="D137" s="75" t="n">
        <v>1.07782</v>
      </c>
      <c r="E137" s="75" t="n">
        <v>0.19054</v>
      </c>
      <c r="F137" s="75" t="n">
        <v>143.4</v>
      </c>
      <c r="G137" s="76" t="n">
        <v>0.74349</v>
      </c>
      <c r="H137" s="77" t="n">
        <v>0.16458</v>
      </c>
      <c r="I137" s="75" t="n">
        <v>129.1</v>
      </c>
      <c r="J137" s="76" t="n">
        <v>0.31223</v>
      </c>
      <c r="K137" s="75" t="n">
        <v>0.755</v>
      </c>
      <c r="L137" s="75" t="n">
        <v>3.361</v>
      </c>
      <c r="M137" s="75" t="s">
        <v>33</v>
      </c>
      <c r="N137" s="78" t="n">
        <f aca="false">D137/D139</f>
        <v>0.781204473468678</v>
      </c>
      <c r="O137" s="79" t="n">
        <f aca="false">E137/E139</f>
        <v>0.849942010884111</v>
      </c>
      <c r="P137" s="80" t="n">
        <f aca="false">F137/F139</f>
        <v>1.33395348837209</v>
      </c>
      <c r="Q137" s="76" t="n">
        <f aca="false">(0.5*D137)/(SIN(RADIANS(F137/2)))</f>
        <v>0.567616956455072</v>
      </c>
      <c r="R137" s="79" t="n">
        <f aca="false">(F137/360)*(2*PI())*Q137</f>
        <v>1.42063293749363</v>
      </c>
      <c r="S137" s="81" t="n">
        <f aca="false">G137/G139</f>
        <v>0.69638642238957</v>
      </c>
      <c r="T137" s="79" t="n">
        <f aca="false">H137/H139</f>
        <v>0.860459036963455</v>
      </c>
      <c r="U137" s="79" t="n">
        <f aca="false">I137/I139</f>
        <v>1.36903499469777</v>
      </c>
      <c r="V137" s="81" t="n">
        <f aca="false">(0.5*G137)/(SIN(RADIANS(I137/2)))</f>
        <v>0.411695689323913</v>
      </c>
      <c r="W137" s="80" t="n">
        <f aca="false">(I137/360)*(2*PI())*V137</f>
        <v>0.92764098758062</v>
      </c>
      <c r="X137" s="81" t="n">
        <f aca="false">R137/R139</f>
        <v>0.885154471047177</v>
      </c>
      <c r="Y137" s="79" t="n">
        <f aca="false">K137/K139</f>
        <v>0.462622549019608</v>
      </c>
      <c r="Z137" s="81" t="n">
        <f aca="false">D137/D140</f>
        <v>1.01910912340088</v>
      </c>
      <c r="AA137" s="79" t="n">
        <f aca="false">E137/E140</f>
        <v>0.984092552422271</v>
      </c>
      <c r="AB137" s="80" t="n">
        <f aca="false">F137/F140</f>
        <v>1.08883826879271</v>
      </c>
      <c r="AC137" s="81" t="n">
        <f aca="false">G137/G140</f>
        <v>1.01621037956344</v>
      </c>
      <c r="AD137" s="79" t="n">
        <f aca="false">H137/H140</f>
        <v>0.940081110412978</v>
      </c>
      <c r="AE137" s="80" t="n">
        <f aca="false">I137/I140</f>
        <v>1.12358572671889</v>
      </c>
      <c r="AF137" s="79" t="n">
        <f aca="false">R137/R140</f>
        <v>1.06646190278183</v>
      </c>
      <c r="AG137" s="80" t="n">
        <f aca="false">K137/K140</f>
        <v>0.698427382053654</v>
      </c>
      <c r="AH137" s="80" t="n">
        <f aca="false">R137/K137</f>
        <v>1.88163302979288</v>
      </c>
      <c r="AI137" s="82" t="n">
        <f aca="false">R137/K139</f>
        <v>0.870485868562271</v>
      </c>
    </row>
    <row r="138" s="2" customFormat="true" ht="12.75" hidden="false" customHeight="false" outlineLevel="0" collapsed="false">
      <c r="A138" s="83" t="s">
        <v>146</v>
      </c>
      <c r="B138" s="84" t="s">
        <v>32</v>
      </c>
      <c r="C138" s="85" t="n">
        <v>2</v>
      </c>
      <c r="D138" s="86" t="n">
        <v>1.37988</v>
      </c>
      <c r="E138" s="86" t="n">
        <v>0.26828</v>
      </c>
      <c r="F138" s="86" t="n">
        <v>121.2</v>
      </c>
      <c r="G138" s="87" t="n">
        <v>1.04178</v>
      </c>
      <c r="H138" s="86" t="n">
        <v>0.22938</v>
      </c>
      <c r="I138" s="86" t="n">
        <v>95.3</v>
      </c>
      <c r="J138" s="87" t="n">
        <v>0.35668</v>
      </c>
      <c r="K138" s="86" t="n">
        <v>1.356</v>
      </c>
      <c r="L138" s="86"/>
      <c r="M138" s="86"/>
      <c r="N138" s="88" t="n">
        <f aca="false">D138/D139</f>
        <v>1.00013771209475</v>
      </c>
      <c r="O138" s="89" t="n">
        <f aca="false">E138/E139</f>
        <v>1.19671692390044</v>
      </c>
      <c r="P138" s="90" t="n">
        <f aca="false">F138/F139</f>
        <v>1.12744186046512</v>
      </c>
      <c r="Q138" s="91" t="n">
        <f aca="false">(0.5*D138)/(SIN(RADIANS(F138/2)))</f>
        <v>0.791929594312662</v>
      </c>
      <c r="R138" s="89" t="n">
        <f aca="false">(F138/360)*(2*PI())*Q138</f>
        <v>1.67519959840636</v>
      </c>
      <c r="S138" s="92" t="n">
        <f aca="false">G138/G139</f>
        <v>0.975778352253569</v>
      </c>
      <c r="T138" s="89" t="n">
        <f aca="false">H138/H139</f>
        <v>1.19924713755424</v>
      </c>
      <c r="U138" s="89" t="n">
        <f aca="false">I138/I139</f>
        <v>1.01060445387063</v>
      </c>
      <c r="V138" s="92" t="n">
        <f aca="false">(0.5*G138)/(SIN(RADIANS(I138/2)))</f>
        <v>0.704816429015905</v>
      </c>
      <c r="W138" s="90" t="n">
        <f aca="false">(I138/360)*(2*PI())*V138</f>
        <v>1.1723203044978</v>
      </c>
      <c r="X138" s="92" t="n">
        <f aca="false">R138/R139</f>
        <v>1.04376744709432</v>
      </c>
      <c r="Y138" s="89" t="n">
        <f aca="false">K138/K139</f>
        <v>0.830882352941177</v>
      </c>
      <c r="Z138" s="92" t="n">
        <f aca="false">D138/D140</f>
        <v>1.30471534875805</v>
      </c>
      <c r="AA138" s="89" t="n">
        <f aca="false">E138/E140</f>
        <v>1.38560066108873</v>
      </c>
      <c r="AB138" s="90" t="n">
        <f aca="false">F138/F140</f>
        <v>0.920273348519362</v>
      </c>
      <c r="AC138" s="92" t="n">
        <f aca="false">G138/G140</f>
        <v>1.42391646050599</v>
      </c>
      <c r="AD138" s="89" t="n">
        <f aca="false">H138/H140</f>
        <v>1.310218769635</v>
      </c>
      <c r="AE138" s="90" t="n">
        <f aca="false">I138/I140</f>
        <v>0.829416884247171</v>
      </c>
      <c r="AF138" s="89" t="n">
        <f aca="false">R138/R140</f>
        <v>1.25756379716756</v>
      </c>
      <c r="AG138" s="90" t="n">
        <f aca="false">K138/K140</f>
        <v>1.25439407955597</v>
      </c>
      <c r="AH138" s="90" t="n">
        <f aca="false">R138/K138</f>
        <v>1.23539793392799</v>
      </c>
      <c r="AI138" s="4" t="n">
        <f aca="false">R138/K139</f>
        <v>1.02647034216076</v>
      </c>
    </row>
    <row r="139" customFormat="false" ht="12.75" hidden="false" customHeight="false" outlineLevel="0" collapsed="false">
      <c r="A139" s="87" t="s">
        <v>147</v>
      </c>
      <c r="B139" s="93" t="s">
        <v>148</v>
      </c>
      <c r="C139" s="94" t="n">
        <v>3</v>
      </c>
      <c r="D139" s="35" t="n">
        <v>1.37969</v>
      </c>
      <c r="E139" s="86" t="n">
        <v>0.22418</v>
      </c>
      <c r="F139" s="35" t="n">
        <v>107.5</v>
      </c>
      <c r="G139" s="87" t="n">
        <v>1.06764</v>
      </c>
      <c r="H139" s="86" t="n">
        <v>0.19127</v>
      </c>
      <c r="I139" s="35" t="n">
        <v>94.3</v>
      </c>
      <c r="J139" s="95" t="n">
        <v>0.33326</v>
      </c>
      <c r="K139" s="35" t="n">
        <v>1.632</v>
      </c>
      <c r="L139" s="35"/>
      <c r="M139" s="35" t="s">
        <v>33</v>
      </c>
      <c r="N139" s="88" t="n">
        <f aca="false">D139/D139</f>
        <v>1</v>
      </c>
      <c r="O139" s="89" t="n">
        <f aca="false">E139/E139</f>
        <v>1</v>
      </c>
      <c r="P139" s="90" t="n">
        <f aca="false">F139/F139</f>
        <v>1</v>
      </c>
      <c r="Q139" s="91" t="n">
        <f aca="false">(0.5*D139)/(SIN(RADIANS(F139/2)))</f>
        <v>0.855415234164294</v>
      </c>
      <c r="R139" s="89" t="n">
        <f aca="false">(F139/360)*(2*PI())*Q139</f>
        <v>1.60495482309766</v>
      </c>
      <c r="S139" s="92" t="n">
        <f aca="false">G139/G139</f>
        <v>1</v>
      </c>
      <c r="T139" s="89" t="n">
        <f aca="false">H139/H139</f>
        <v>1</v>
      </c>
      <c r="U139" s="89" t="n">
        <f aca="false">I139/I139</f>
        <v>1</v>
      </c>
      <c r="V139" s="92" t="n">
        <f aca="false">(0.5*G139)/(SIN(RADIANS(I139/2)))</f>
        <v>0.728131641125973</v>
      </c>
      <c r="W139" s="90" t="n">
        <f aca="false">(I139/360)*(2*PI())*V139</f>
        <v>1.19839217376389</v>
      </c>
      <c r="X139" s="92" t="n">
        <f aca="false">R139/R139</f>
        <v>1</v>
      </c>
      <c r="Y139" s="89" t="n">
        <f aca="false">K139/K139</f>
        <v>1</v>
      </c>
      <c r="Z139" s="92" t="n">
        <f aca="false">D139/D140</f>
        <v>1.30453569841435</v>
      </c>
      <c r="AA139" s="89" t="n">
        <f aca="false">E139/E140</f>
        <v>1.1578349344076</v>
      </c>
      <c r="AB139" s="90" t="n">
        <f aca="false">F139/F140</f>
        <v>0.816249050873197</v>
      </c>
      <c r="AC139" s="92" t="n">
        <f aca="false">G139/G140</f>
        <v>1.45926219537198</v>
      </c>
      <c r="AD139" s="89" t="n">
        <f aca="false">H139/H140</f>
        <v>1.09253441480551</v>
      </c>
      <c r="AE139" s="90" t="n">
        <f aca="false">I139/I140</f>
        <v>0.820713664055701</v>
      </c>
      <c r="AF139" s="89" t="n">
        <f aca="false">R139/R140</f>
        <v>1.20483140250103</v>
      </c>
      <c r="AG139" s="90" t="n">
        <f aca="false">K139/K140</f>
        <v>1.50971322849214</v>
      </c>
      <c r="AH139" s="90" t="n">
        <f aca="false">R139/K139</f>
        <v>0.983428200427488</v>
      </c>
      <c r="AI139" s="4" t="n">
        <f aca="false">R139/K139</f>
        <v>0.983428200427488</v>
      </c>
    </row>
    <row r="140" customFormat="false" ht="12.75" hidden="false" customHeight="false" outlineLevel="0" collapsed="false">
      <c r="A140" s="96"/>
      <c r="B140" s="97"/>
      <c r="C140" s="98" t="n">
        <v>4</v>
      </c>
      <c r="D140" s="99" t="n">
        <v>1.05761</v>
      </c>
      <c r="E140" s="100" t="n">
        <v>0.19362</v>
      </c>
      <c r="F140" s="99" t="n">
        <v>131.7</v>
      </c>
      <c r="G140" s="101" t="n">
        <v>0.73163</v>
      </c>
      <c r="H140" s="100" t="n">
        <v>0.17507</v>
      </c>
      <c r="I140" s="99" t="n">
        <v>114.9</v>
      </c>
      <c r="J140" s="96" t="n">
        <v>0.31621</v>
      </c>
      <c r="K140" s="99" t="n">
        <v>1.081</v>
      </c>
      <c r="L140" s="99"/>
      <c r="M140" s="99" t="s">
        <v>33</v>
      </c>
      <c r="N140" s="88" t="n">
        <f aca="false">D140/D139</f>
        <v>0.766556255390704</v>
      </c>
      <c r="O140" s="89" t="n">
        <f aca="false">E140/E139</f>
        <v>0.863680970648586</v>
      </c>
      <c r="P140" s="90" t="n">
        <f aca="false">F140/F139</f>
        <v>1.22511627906977</v>
      </c>
      <c r="Q140" s="102" t="n">
        <f aca="false">(0.5*D140)/(SIN(RADIANS(F140/2)))</f>
        <v>0.579526622181051</v>
      </c>
      <c r="R140" s="103" t="n">
        <f aca="false">(F140/360)*(2*PI())*Q140</f>
        <v>1.3320990968247</v>
      </c>
      <c r="S140" s="104" t="n">
        <f aca="false">G140/G139</f>
        <v>0.685277808999288</v>
      </c>
      <c r="T140" s="103" t="n">
        <f aca="false">H140/H139</f>
        <v>0.915302974852303</v>
      </c>
      <c r="U140" s="103" t="n">
        <f aca="false">I140/I139</f>
        <v>1.21845174973489</v>
      </c>
      <c r="V140" s="104" t="n">
        <f aca="false">(0.5*G140)/(SIN(RADIANS(I140/2)))</f>
        <v>0.43398427709183</v>
      </c>
      <c r="W140" s="105" t="n">
        <f aca="false">(I140/360)*(2*PI())*V140</f>
        <v>0.870304826317366</v>
      </c>
      <c r="X140" s="104" t="n">
        <f aca="false">R140/R139</f>
        <v>0.829991646901109</v>
      </c>
      <c r="Y140" s="103" t="n">
        <f aca="false">K140/K139</f>
        <v>0.662377450980392</v>
      </c>
      <c r="Z140" s="104" t="n">
        <f aca="false">D140/D140</f>
        <v>1</v>
      </c>
      <c r="AA140" s="103" t="n">
        <f aca="false">E140/E140</f>
        <v>1</v>
      </c>
      <c r="AB140" s="105" t="n">
        <f aca="false">F140/F140</f>
        <v>1</v>
      </c>
      <c r="AC140" s="104" t="n">
        <f aca="false">G140/G140</f>
        <v>1</v>
      </c>
      <c r="AD140" s="103" t="n">
        <f aca="false">H140/H140</f>
        <v>1</v>
      </c>
      <c r="AE140" s="105" t="n">
        <f aca="false">I140/I140</f>
        <v>1</v>
      </c>
      <c r="AF140" s="103" t="n">
        <f aca="false">R140/R140</f>
        <v>1</v>
      </c>
      <c r="AG140" s="105" t="n">
        <f aca="false">K140/K140</f>
        <v>1</v>
      </c>
      <c r="AH140" s="105" t="n">
        <f aca="false">R140/K140</f>
        <v>1.23228408586929</v>
      </c>
      <c r="AI140" s="106" t="n">
        <f aca="false">R140/K139</f>
        <v>0.816237191681804</v>
      </c>
    </row>
    <row r="141" customFormat="false" ht="12.75" hidden="false" customHeight="false" outlineLevel="0" collapsed="false">
      <c r="A141" s="44" t="s">
        <v>149</v>
      </c>
      <c r="B141" s="45" t="s">
        <v>48</v>
      </c>
      <c r="C141" s="107" t="n">
        <v>1</v>
      </c>
      <c r="D141" s="47" t="n">
        <v>1.75616</v>
      </c>
      <c r="E141" s="48" t="n">
        <v>0.33466</v>
      </c>
      <c r="F141" s="49" t="n">
        <v>122.6</v>
      </c>
      <c r="G141" s="50" t="n">
        <v>1.39571</v>
      </c>
      <c r="H141" s="48" t="n">
        <v>0.32725</v>
      </c>
      <c r="I141" s="49" t="n">
        <v>95.5</v>
      </c>
      <c r="J141" s="47" t="n">
        <v>0.40587</v>
      </c>
      <c r="K141" s="49" t="n">
        <v>1.72399</v>
      </c>
      <c r="L141" s="49"/>
      <c r="M141" s="49" t="s">
        <v>33</v>
      </c>
      <c r="N141" s="51" t="n">
        <f aca="false">D141/D143</f>
        <v>1.20242928839926</v>
      </c>
      <c r="O141" s="52" t="n">
        <f aca="false">E141/E143</f>
        <v>1.40850168350168</v>
      </c>
      <c r="P141" s="53" t="n">
        <f aca="false">F141/F143</f>
        <v>1.3028692879915</v>
      </c>
      <c r="Q141" s="54" t="n">
        <f aca="false">(0.5*D141)/(SIN(RADIANS(F141/2)))</f>
        <v>1.00106463019854</v>
      </c>
      <c r="R141" s="52" t="n">
        <f aca="false">(F141/360)*(2*PI())*Q141</f>
        <v>2.14205173060465</v>
      </c>
      <c r="S141" s="55" t="n">
        <f aca="false">G141/G143</f>
        <v>1.23203424990069</v>
      </c>
      <c r="T141" s="52" t="n">
        <f aca="false">H141/H143</f>
        <v>1.5274925317401</v>
      </c>
      <c r="U141" s="52" t="n">
        <f aca="false">I141/I143</f>
        <v>1.23704663212435</v>
      </c>
      <c r="V141" s="55" t="n">
        <f aca="false">(0.5*G141)/(SIN(RADIANS(I141/2)))</f>
        <v>0.942769400108233</v>
      </c>
      <c r="W141" s="53" t="n">
        <f aca="false">(I141/360)*(2*PI())*V141</f>
        <v>1.57139807635881</v>
      </c>
      <c r="X141" s="55" t="n">
        <f aca="false">R141/R143</f>
        <v>1.30728114245566</v>
      </c>
      <c r="Y141" s="52" t="n">
        <f aca="false">K141/K143</f>
        <v>0.570804693604566</v>
      </c>
      <c r="Z141" s="55" t="n">
        <f aca="false">D141/D144</f>
        <v>1.53046267004802</v>
      </c>
      <c r="AA141" s="52" t="n">
        <f aca="false">E141/E144</f>
        <v>1.36634956926469</v>
      </c>
      <c r="AB141" s="53" t="n">
        <f aca="false">F141/F144</f>
        <v>1.0469684030743</v>
      </c>
      <c r="AC141" s="55" t="n">
        <f aca="false">G141/G144</f>
        <v>1.56913027836489</v>
      </c>
      <c r="AD141" s="52" t="n">
        <f aca="false">H141/H144</f>
        <v>1.39427378467044</v>
      </c>
      <c r="AE141" s="53" t="n">
        <f aca="false">I141/I144</f>
        <v>1.14508393285372</v>
      </c>
      <c r="AF141" s="55" t="n">
        <f aca="false">R141/R144</f>
        <v>1.55841153677747</v>
      </c>
      <c r="AG141" s="53" t="n">
        <f aca="false">K141/K144</f>
        <v>0.860618011182109</v>
      </c>
      <c r="AH141" s="53" t="n">
        <f aca="false">R141/K141</f>
        <v>1.24249660995983</v>
      </c>
      <c r="AI141" s="56" t="n">
        <f aca="false">R141/K143</f>
        <v>0.709222896752835</v>
      </c>
    </row>
    <row r="142" customFormat="false" ht="12.75" hidden="false" customHeight="false" outlineLevel="0" collapsed="false">
      <c r="A142" s="57" t="s">
        <v>150</v>
      </c>
      <c r="B142" s="108" t="s">
        <v>48</v>
      </c>
      <c r="C142" s="107" t="n">
        <v>2</v>
      </c>
      <c r="D142" s="47" t="n">
        <v>1.35456</v>
      </c>
      <c r="E142" s="48" t="n">
        <v>0.28826</v>
      </c>
      <c r="F142" s="49" t="n">
        <v>118.1</v>
      </c>
      <c r="G142" s="50" t="n">
        <v>1.0264</v>
      </c>
      <c r="H142" s="48" t="n">
        <v>0.26544</v>
      </c>
      <c r="I142" s="49" t="n">
        <v>81.4</v>
      </c>
      <c r="J142" s="47" t="n">
        <v>0.34663</v>
      </c>
      <c r="K142" s="49" t="n">
        <v>2.13109</v>
      </c>
      <c r="L142" s="49"/>
      <c r="M142" s="49" t="s">
        <v>33</v>
      </c>
      <c r="N142" s="58" t="n">
        <f aca="false">D142/D143</f>
        <v>0.927456847265681</v>
      </c>
      <c r="O142" s="59" t="n">
        <f aca="false">E142/E143</f>
        <v>1.21321548821549</v>
      </c>
      <c r="P142" s="60" t="n">
        <f aca="false">F142/F143</f>
        <v>1.25504782146653</v>
      </c>
      <c r="Q142" s="50" t="n">
        <f aca="false">(0.5*D142)/(SIN(RADIANS(F142/2)))</f>
        <v>0.789723676565333</v>
      </c>
      <c r="R142" s="59" t="n">
        <f aca="false">(F142/360)*(2*PI())*Q142</f>
        <v>1.62780517160204</v>
      </c>
      <c r="S142" s="61" t="n">
        <f aca="false">G142/G143</f>
        <v>0.906033455444234</v>
      </c>
      <c r="T142" s="59" t="n">
        <f aca="false">H142/H143</f>
        <v>1.23898431665422</v>
      </c>
      <c r="U142" s="59" t="n">
        <f aca="false">I142/I143</f>
        <v>1.05440414507772</v>
      </c>
      <c r="V142" s="61" t="n">
        <f aca="false">(0.5*G142)/(SIN(RADIANS(I142/2)))</f>
        <v>0.786997785894721</v>
      </c>
      <c r="W142" s="60" t="n">
        <f aca="false">(I142/360)*(2*PI())*V142</f>
        <v>1.11808618917914</v>
      </c>
      <c r="X142" s="61" t="n">
        <f aca="false">R142/R143</f>
        <v>0.993439595329693</v>
      </c>
      <c r="Y142" s="59" t="n">
        <f aca="false">K142/K143</f>
        <v>0.705593521130491</v>
      </c>
      <c r="Z142" s="61" t="n">
        <f aca="false">D142/D144</f>
        <v>1.18047530654396</v>
      </c>
      <c r="AA142" s="59" t="n">
        <f aca="false">E142/E144</f>
        <v>1.17690768791083</v>
      </c>
      <c r="AB142" s="60" t="n">
        <f aca="false">F142/F144</f>
        <v>1.00853970964987</v>
      </c>
      <c r="AC142" s="61" t="n">
        <f aca="false">G142/G144</f>
        <v>1.15393263479786</v>
      </c>
      <c r="AD142" s="59" t="n">
        <f aca="false">H142/H144</f>
        <v>1.13092752758724</v>
      </c>
      <c r="AE142" s="60" t="n">
        <f aca="false">I142/I144</f>
        <v>0.976019184652278</v>
      </c>
      <c r="AF142" s="61" t="n">
        <f aca="false">R142/R144</f>
        <v>1.18428062348176</v>
      </c>
      <c r="AG142" s="60" t="n">
        <f aca="false">K142/K144</f>
        <v>1.0638428514377</v>
      </c>
      <c r="AH142" s="60" t="n">
        <f aca="false">R142/K142</f>
        <v>0.763836896424855</v>
      </c>
      <c r="AI142" s="62" t="n">
        <f aca="false">R142/K143</f>
        <v>0.5389583653178</v>
      </c>
    </row>
    <row r="143" customFormat="false" ht="12.75" hidden="false" customHeight="false" outlineLevel="0" collapsed="false">
      <c r="A143" s="47" t="s">
        <v>151</v>
      </c>
      <c r="B143" s="45" t="s">
        <v>48</v>
      </c>
      <c r="C143" s="107" t="n">
        <v>3</v>
      </c>
      <c r="D143" s="47" t="n">
        <v>1.46051</v>
      </c>
      <c r="E143" s="48" t="n">
        <v>0.2376</v>
      </c>
      <c r="F143" s="49" t="n">
        <v>94.1</v>
      </c>
      <c r="G143" s="50" t="n">
        <v>1.13285</v>
      </c>
      <c r="H143" s="48" t="n">
        <v>0.21424</v>
      </c>
      <c r="I143" s="49" t="n">
        <v>77.2</v>
      </c>
      <c r="J143" s="47" t="n">
        <v>0.33251</v>
      </c>
      <c r="K143" s="49" t="n">
        <v>3.02028</v>
      </c>
      <c r="L143" s="49"/>
      <c r="M143" s="49" t="s">
        <v>33</v>
      </c>
      <c r="N143" s="58" t="n">
        <f aca="false">D143/D143</f>
        <v>1</v>
      </c>
      <c r="O143" s="59" t="n">
        <f aca="false">E143/E143</f>
        <v>1</v>
      </c>
      <c r="P143" s="60" t="n">
        <f aca="false">F143/F143</f>
        <v>1</v>
      </c>
      <c r="Q143" s="50" t="n">
        <f aca="false">(0.5*D143)/(SIN(RADIANS(F143/2)))</f>
        <v>0.997686205073119</v>
      </c>
      <c r="R143" s="59" t="n">
        <f aca="false">(F143/360)*(2*PI())*Q143</f>
        <v>1.63855475386183</v>
      </c>
      <c r="S143" s="61" t="n">
        <f aca="false">G143/G143</f>
        <v>1</v>
      </c>
      <c r="T143" s="59" t="n">
        <f aca="false">H143/H143</f>
        <v>1</v>
      </c>
      <c r="U143" s="59" t="n">
        <f aca="false">I143/I143</f>
        <v>1</v>
      </c>
      <c r="V143" s="61" t="n">
        <f aca="false">(0.5*G143)/(SIN(RADIANS(I143/2)))</f>
        <v>0.90790755618163</v>
      </c>
      <c r="W143" s="60" t="n">
        <f aca="false">(I143/360)*(2*PI())*V143</f>
        <v>1.22330935948289</v>
      </c>
      <c r="X143" s="61" t="n">
        <f aca="false">R143/R143</f>
        <v>1</v>
      </c>
      <c r="Y143" s="59" t="n">
        <f aca="false">K143/K143</f>
        <v>1</v>
      </c>
      <c r="Z143" s="61" t="n">
        <f aca="false">D143/D144</f>
        <v>1.27280887517756</v>
      </c>
      <c r="AA143" s="59" t="n">
        <f aca="false">E143/E144</f>
        <v>0.970073082105091</v>
      </c>
      <c r="AB143" s="60" t="n">
        <f aca="false">F143/F144</f>
        <v>0.803586678052946</v>
      </c>
      <c r="AC143" s="61" t="n">
        <f aca="false">G143/G144</f>
        <v>1.27360929981562</v>
      </c>
      <c r="AD143" s="59" t="n">
        <f aca="false">H143/H144</f>
        <v>0.912785991223212</v>
      </c>
      <c r="AE143" s="60" t="n">
        <f aca="false">I143/I144</f>
        <v>0.925659472422062</v>
      </c>
      <c r="AF143" s="61" t="n">
        <f aca="false">R143/R144</f>
        <v>1.19210129035448</v>
      </c>
      <c r="AG143" s="60" t="n">
        <f aca="false">K143/K144</f>
        <v>1.50772763578275</v>
      </c>
      <c r="AH143" s="60" t="n">
        <f aca="false">R143/K143</f>
        <v>0.542517499656268</v>
      </c>
      <c r="AI143" s="62" t="n">
        <f aca="false">R143/K143</f>
        <v>0.542517499656268</v>
      </c>
    </row>
    <row r="144" customFormat="false" ht="12.75" hidden="false" customHeight="false" outlineLevel="0" collapsed="false">
      <c r="A144" s="47"/>
      <c r="B144" s="109"/>
      <c r="C144" s="110" t="n">
        <v>4</v>
      </c>
      <c r="D144" s="63" t="n">
        <v>1.14747</v>
      </c>
      <c r="E144" s="64" t="n">
        <v>0.24493</v>
      </c>
      <c r="F144" s="65" t="n">
        <v>117.1</v>
      </c>
      <c r="G144" s="66" t="n">
        <v>0.88948</v>
      </c>
      <c r="H144" s="64" t="n">
        <v>0.23471</v>
      </c>
      <c r="I144" s="65" t="n">
        <v>83.4</v>
      </c>
      <c r="J144" s="63" t="n">
        <v>0.29214</v>
      </c>
      <c r="K144" s="65" t="n">
        <v>2.0032</v>
      </c>
      <c r="L144" s="65"/>
      <c r="M144" s="65" t="s">
        <v>33</v>
      </c>
      <c r="N144" s="67" t="n">
        <f aca="false">D144/D143</f>
        <v>0.785663911921178</v>
      </c>
      <c r="O144" s="68" t="n">
        <f aca="false">E144/E143</f>
        <v>1.03085016835017</v>
      </c>
      <c r="P144" s="69" t="n">
        <f aca="false">F144/F143</f>
        <v>1.24442082890542</v>
      </c>
      <c r="Q144" s="66" t="n">
        <f aca="false">(0.5*D144)/(SIN(RADIANS(F144/2)))</f>
        <v>0.672532904511463</v>
      </c>
      <c r="R144" s="68" t="n">
        <f aca="false">(F144/360)*(2*PI())*Q144</f>
        <v>1.37450967222307</v>
      </c>
      <c r="S144" s="70" t="n">
        <f aca="false">G144/G143</f>
        <v>0.785170146091716</v>
      </c>
      <c r="T144" s="68" t="n">
        <f aca="false">H144/H143</f>
        <v>1.09554705003734</v>
      </c>
      <c r="U144" s="68" t="n">
        <f aca="false">I144/I143</f>
        <v>1.08031088082902</v>
      </c>
      <c r="V144" s="70" t="n">
        <f aca="false">(0.5*G144)/(SIN(RADIANS(I144/2)))</f>
        <v>0.668550370391738</v>
      </c>
      <c r="W144" s="69" t="n">
        <f aca="false">(I144/360)*(2*PI())*V144</f>
        <v>0.973144991908871</v>
      </c>
      <c r="X144" s="61" t="n">
        <f aca="false">R144/R143</f>
        <v>0.838854892693427</v>
      </c>
      <c r="Y144" s="59" t="n">
        <f aca="false">K144/K143</f>
        <v>0.663249764922458</v>
      </c>
      <c r="Z144" s="61" t="n">
        <f aca="false">D144/D144</f>
        <v>1</v>
      </c>
      <c r="AA144" s="59" t="n">
        <f aca="false">E144/E144</f>
        <v>1</v>
      </c>
      <c r="AB144" s="60" t="n">
        <f aca="false">F144/F144</f>
        <v>1</v>
      </c>
      <c r="AC144" s="61" t="n">
        <f aca="false">G144/G144</f>
        <v>1</v>
      </c>
      <c r="AD144" s="59" t="n">
        <f aca="false">H144/H144</f>
        <v>1</v>
      </c>
      <c r="AE144" s="60" t="n">
        <f aca="false">I144/I144</f>
        <v>1</v>
      </c>
      <c r="AF144" s="61" t="n">
        <f aca="false">R144/R144</f>
        <v>1</v>
      </c>
      <c r="AG144" s="60" t="n">
        <f aca="false">K144/K144</f>
        <v>1</v>
      </c>
      <c r="AH144" s="69" t="n">
        <f aca="false">R144/K144</f>
        <v>0.68615698493564</v>
      </c>
      <c r="AI144" s="71" t="n">
        <f aca="false">R144/K143</f>
        <v>0.455093458958465</v>
      </c>
    </row>
    <row r="145" s="2" customFormat="true" ht="12.75" hidden="false" customHeight="false" outlineLevel="0" collapsed="false">
      <c r="A145" s="72" t="s">
        <v>152</v>
      </c>
      <c r="B145" s="111" t="s">
        <v>48</v>
      </c>
      <c r="C145" s="112" t="n">
        <v>1</v>
      </c>
      <c r="D145" s="76" t="n">
        <v>0.74151</v>
      </c>
      <c r="E145" s="75" t="n">
        <v>0.17905</v>
      </c>
      <c r="F145" s="75" t="n">
        <v>124.2</v>
      </c>
      <c r="G145" s="76" t="n">
        <v>0.52161</v>
      </c>
      <c r="H145" s="77" t="n">
        <v>0.14775</v>
      </c>
      <c r="I145" s="75" t="n">
        <v>97</v>
      </c>
      <c r="J145" s="76" t="n">
        <v>0.2136</v>
      </c>
      <c r="K145" s="75" t="n">
        <v>0.75394</v>
      </c>
      <c r="L145" s="75"/>
      <c r="M145" s="75" t="s">
        <v>33</v>
      </c>
      <c r="N145" s="78" t="n">
        <f aca="false">D145/D147</f>
        <v>0.645790876312902</v>
      </c>
      <c r="O145" s="79" t="n">
        <f aca="false">E145/E147</f>
        <v>0.725927427528887</v>
      </c>
      <c r="P145" s="80" t="n">
        <f aca="false">F145/F147</f>
        <v>0.869139258222533</v>
      </c>
      <c r="Q145" s="76" t="n">
        <f aca="false">(0.5*D145)/(SIN(RADIANS(F145/2)))</f>
        <v>0.419517332850783</v>
      </c>
      <c r="R145" s="79" t="n">
        <f aca="false">(F145/360)*(2*PI())*Q145</f>
        <v>0.909387273946946</v>
      </c>
      <c r="S145" s="81" t="n">
        <f aca="false">G145/G147</f>
        <v>0.61097055309579</v>
      </c>
      <c r="T145" s="79" t="n">
        <f aca="false">H145/H147</f>
        <v>0.67871744223437</v>
      </c>
      <c r="U145" s="79" t="n">
        <f aca="false">I145/I147</f>
        <v>0.817186183656276</v>
      </c>
      <c r="V145" s="81" t="n">
        <f aca="false">(0.5*G145)/(SIN(RADIANS(I145/2)))</f>
        <v>0.348224858640842</v>
      </c>
      <c r="W145" s="80" t="n">
        <f aca="false">(I145/360)*(2*PI())*V145</f>
        <v>0.589534021095728</v>
      </c>
      <c r="X145" s="81" t="n">
        <f aca="false">R145/R147</f>
        <v>0.602107108969406</v>
      </c>
      <c r="Y145" s="79" t="n">
        <f aca="false">K145/K147</f>
        <v>0.383337231413783</v>
      </c>
      <c r="Z145" s="81" t="n">
        <f aca="false">D145/D148</f>
        <v>0.763766145479266</v>
      </c>
      <c r="AA145" s="79" t="n">
        <f aca="false">E145/E148</f>
        <v>0.793872483816618</v>
      </c>
      <c r="AB145" s="80" t="n">
        <f aca="false">F145/F148</f>
        <v>1.00729927007299</v>
      </c>
      <c r="AC145" s="81" t="n">
        <f aca="false">G145/G148</f>
        <v>0.731930119974742</v>
      </c>
      <c r="AD145" s="79" t="n">
        <f aca="false">H145/H148</f>
        <v>0.798605480784822</v>
      </c>
      <c r="AE145" s="80" t="n">
        <f aca="false">I145/I148</f>
        <v>0.985772357723577</v>
      </c>
      <c r="AF145" s="81" t="n">
        <f aca="false">R145/R148</f>
        <v>0.766118104246446</v>
      </c>
      <c r="AG145" s="80" t="n">
        <f aca="false">K145/K148</f>
        <v>0.401130063739</v>
      </c>
      <c r="AH145" s="80" t="n">
        <f aca="false">R145/K145</f>
        <v>1.20617990018695</v>
      </c>
      <c r="AI145" s="82" t="n">
        <f aca="false">R145/K147</f>
        <v>0.462373663524617</v>
      </c>
    </row>
    <row r="146" s="2" customFormat="true" ht="12.75" hidden="false" customHeight="false" outlineLevel="0" collapsed="false">
      <c r="A146" s="83" t="s">
        <v>153</v>
      </c>
      <c r="B146" s="84" t="s">
        <v>48</v>
      </c>
      <c r="C146" s="113" t="n">
        <v>2</v>
      </c>
      <c r="D146" s="87" t="n">
        <v>0.98865</v>
      </c>
      <c r="E146" s="86" t="n">
        <v>0.23102</v>
      </c>
      <c r="F146" s="86" t="n">
        <v>132.2</v>
      </c>
      <c r="G146" s="87" t="n">
        <v>0.7209</v>
      </c>
      <c r="H146" s="86" t="n">
        <v>0.21014</v>
      </c>
      <c r="I146" s="86" t="n">
        <v>106.3</v>
      </c>
      <c r="J146" s="87" t="n">
        <v>0.29667</v>
      </c>
      <c r="K146" s="86" t="n">
        <v>1.27239</v>
      </c>
      <c r="L146" s="86"/>
      <c r="M146" s="86" t="s">
        <v>33</v>
      </c>
      <c r="N146" s="88" t="n">
        <f aca="false">D146/D147</f>
        <v>0.861028374353347</v>
      </c>
      <c r="O146" s="89" t="n">
        <f aca="false">E146/E147</f>
        <v>0.936630853436043</v>
      </c>
      <c r="P146" s="90" t="n">
        <f aca="false">F146/F147</f>
        <v>0.925122463261022</v>
      </c>
      <c r="Q146" s="91" t="n">
        <f aca="false">(0.5*D146)/(SIN(RADIANS(F146/2)))</f>
        <v>0.540686750295039</v>
      </c>
      <c r="R146" s="89" t="n">
        <f aca="false">(F146/360)*(2*PI())*Q146</f>
        <v>1.24754020272442</v>
      </c>
      <c r="S146" s="92" t="n">
        <f aca="false">G146/G147</f>
        <v>0.844402277039848</v>
      </c>
      <c r="T146" s="89" t="n">
        <f aca="false">H146/H147</f>
        <v>0.965317653544031</v>
      </c>
      <c r="U146" s="89" t="n">
        <f aca="false">I146/I147</f>
        <v>0.895534962089301</v>
      </c>
      <c r="V146" s="92" t="n">
        <f aca="false">(0.5*G146)/(SIN(RADIANS(I146/2)))</f>
        <v>0.450445204398369</v>
      </c>
      <c r="W146" s="90" t="n">
        <f aca="false">(I146/360)*(2*PI())*V146</f>
        <v>0.835704228731431</v>
      </c>
      <c r="X146" s="92" t="n">
        <f aca="false">R146/R147</f>
        <v>0.825998830537107</v>
      </c>
      <c r="Y146" s="89" t="n">
        <f aca="false">K146/K147</f>
        <v>0.646940684774098</v>
      </c>
      <c r="Z146" s="92" t="n">
        <f aca="false">D146/D148</f>
        <v>1.01832396020024</v>
      </c>
      <c r="AA146" s="89" t="n">
        <f aca="false">E146/E148</f>
        <v>1.02429724217434</v>
      </c>
      <c r="AB146" s="90" t="n">
        <f aca="false">F146/F148</f>
        <v>1.07218167072182</v>
      </c>
      <c r="AC146" s="92" t="n">
        <f aca="false">G146/G148</f>
        <v>1.01157651020838</v>
      </c>
      <c r="AD146" s="89" t="n">
        <f aca="false">H146/H148</f>
        <v>1.13583049564888</v>
      </c>
      <c r="AE146" s="90" t="n">
        <f aca="false">I146/I148</f>
        <v>1.08028455284553</v>
      </c>
      <c r="AF146" s="92" t="n">
        <f aca="false">R146/R148</f>
        <v>1.0509968222166</v>
      </c>
      <c r="AG146" s="90" t="n">
        <f aca="false">K146/K148</f>
        <v>0.676968832799515</v>
      </c>
      <c r="AH146" s="90" t="n">
        <f aca="false">R146/K146</f>
        <v>0.980469983829184</v>
      </c>
      <c r="AI146" s="4" t="n">
        <f aca="false">R146/K147</f>
        <v>0.634305922738901</v>
      </c>
    </row>
    <row r="147" customFormat="false" ht="12.75" hidden="false" customHeight="false" outlineLevel="0" collapsed="false">
      <c r="A147" s="87" t="s">
        <v>151</v>
      </c>
      <c r="B147" s="84" t="s">
        <v>48</v>
      </c>
      <c r="C147" s="114" t="n">
        <v>3</v>
      </c>
      <c r="D147" s="95" t="n">
        <v>1.14822</v>
      </c>
      <c r="E147" s="86" t="n">
        <v>0.24665</v>
      </c>
      <c r="F147" s="35" t="n">
        <v>142.9</v>
      </c>
      <c r="G147" s="87" t="n">
        <v>0.85374</v>
      </c>
      <c r="H147" s="86" t="n">
        <v>0.21769</v>
      </c>
      <c r="I147" s="35" t="n">
        <v>118.7</v>
      </c>
      <c r="J147" s="95" t="n">
        <v>0.30385</v>
      </c>
      <c r="K147" s="35" t="n">
        <v>1.96678</v>
      </c>
      <c r="L147" s="35"/>
      <c r="M147" s="35" t="s">
        <v>33</v>
      </c>
      <c r="N147" s="88" t="n">
        <f aca="false">D147/D147</f>
        <v>1</v>
      </c>
      <c r="O147" s="89" t="n">
        <f aca="false">E147/E147</f>
        <v>1</v>
      </c>
      <c r="P147" s="90" t="n">
        <f aca="false">F147/F147</f>
        <v>1</v>
      </c>
      <c r="Q147" s="91" t="n">
        <f aca="false">(0.5*D147)/(SIN(RADIANS(F147/2)))</f>
        <v>0.605571630119969</v>
      </c>
      <c r="R147" s="89" t="n">
        <f aca="false">(F147/360)*(2*PI())*Q147</f>
        <v>1.51034136684334</v>
      </c>
      <c r="S147" s="92" t="n">
        <f aca="false">G147/G147</f>
        <v>1</v>
      </c>
      <c r="T147" s="89" t="n">
        <f aca="false">H147/H147</f>
        <v>1</v>
      </c>
      <c r="U147" s="89" t="n">
        <f aca="false">I147/I147</f>
        <v>1</v>
      </c>
      <c r="V147" s="92" t="n">
        <f aca="false">(0.5*G147)/(SIN(RADIANS(I147/2)))</f>
        <v>0.496188831739234</v>
      </c>
      <c r="W147" s="90" t="n">
        <f aca="false">(I147/360)*(2*PI())*V147</f>
        <v>1.02795729158374</v>
      </c>
      <c r="X147" s="92" t="n">
        <f aca="false">R147/R147</f>
        <v>1</v>
      </c>
      <c r="Y147" s="89" t="n">
        <f aca="false">K147/K147</f>
        <v>1</v>
      </c>
      <c r="Z147" s="92" t="n">
        <f aca="false">D147/D148</f>
        <v>1.1826833941042</v>
      </c>
      <c r="AA147" s="89" t="n">
        <f aca="false">E147/E148</f>
        <v>1.093597588011</v>
      </c>
      <c r="AB147" s="90" t="n">
        <f aca="false">F147/F148</f>
        <v>1.15896188158962</v>
      </c>
      <c r="AC147" s="92" t="n">
        <f aca="false">G147/G148</f>
        <v>1.19797937276363</v>
      </c>
      <c r="AD147" s="89" t="n">
        <f aca="false">H147/H148</f>
        <v>1.17663910058916</v>
      </c>
      <c r="AE147" s="90" t="n">
        <f aca="false">I147/I148</f>
        <v>1.20630081300813</v>
      </c>
      <c r="AF147" s="92" t="n">
        <f aca="false">R147/R148</f>
        <v>1.27239504871113</v>
      </c>
      <c r="AG147" s="90" t="n">
        <f aca="false">K147/K148</f>
        <v>1.04641561233068</v>
      </c>
      <c r="AH147" s="90" t="n">
        <f aca="false">R147/K147</f>
        <v>0.767925933171652</v>
      </c>
      <c r="AI147" s="4" t="n">
        <f aca="false">R147/K147</f>
        <v>0.767925933171652</v>
      </c>
    </row>
    <row r="148" customFormat="false" ht="12.75" hidden="false" customHeight="false" outlineLevel="0" collapsed="false">
      <c r="A148" s="96"/>
      <c r="B148" s="97"/>
      <c r="C148" s="115" t="n">
        <v>4</v>
      </c>
      <c r="D148" s="96" t="n">
        <v>0.97086</v>
      </c>
      <c r="E148" s="100" t="n">
        <v>0.22554</v>
      </c>
      <c r="F148" s="99" t="n">
        <v>123.3</v>
      </c>
      <c r="G148" s="101" t="n">
        <v>0.71265</v>
      </c>
      <c r="H148" s="100" t="n">
        <v>0.18501</v>
      </c>
      <c r="I148" s="99" t="n">
        <v>98.4</v>
      </c>
      <c r="J148" s="96" t="n">
        <v>0.27835</v>
      </c>
      <c r="K148" s="99" t="n">
        <v>1.87954</v>
      </c>
      <c r="L148" s="99"/>
      <c r="M148" s="99" t="s">
        <v>33</v>
      </c>
      <c r="N148" s="88" t="n">
        <f aca="false">D148/D147</f>
        <v>0.845534827820452</v>
      </c>
      <c r="O148" s="89" t="n">
        <f aca="false">E148/E147</f>
        <v>0.914413136022704</v>
      </c>
      <c r="P148" s="90" t="n">
        <f aca="false">F148/F147</f>
        <v>0.862841147655703</v>
      </c>
      <c r="Q148" s="102" t="n">
        <f aca="false">(0.5*D148)/(SIN(RADIANS(F148/2)))</f>
        <v>0.551585324535845</v>
      </c>
      <c r="R148" s="103" t="n">
        <f aca="false">(F148/360)*(2*PI())*Q148</f>
        <v>1.18700663632198</v>
      </c>
      <c r="S148" s="104" t="n">
        <f aca="false">G148/G147</f>
        <v>0.834738913486542</v>
      </c>
      <c r="T148" s="103" t="n">
        <f aca="false">H148/H147</f>
        <v>0.849878267260784</v>
      </c>
      <c r="U148" s="103" t="n">
        <f aca="false">I148/I147</f>
        <v>0.828980623420388</v>
      </c>
      <c r="V148" s="104" t="n">
        <f aca="false">(0.5*G148)/(SIN(RADIANS(I148/2)))</f>
        <v>0.470709811563052</v>
      </c>
      <c r="W148" s="105" t="n">
        <f aca="false">(I148/360)*(2*PI())*V148</f>
        <v>0.808398905668585</v>
      </c>
      <c r="X148" s="104" t="n">
        <f aca="false">R148/R147</f>
        <v>0.785919436744859</v>
      </c>
      <c r="Y148" s="103" t="n">
        <f aca="false">K148/K147</f>
        <v>0.955643234118712</v>
      </c>
      <c r="Z148" s="104" t="n">
        <f aca="false">D148/D148</f>
        <v>1</v>
      </c>
      <c r="AA148" s="103" t="n">
        <f aca="false">E148/E148</f>
        <v>1</v>
      </c>
      <c r="AB148" s="105" t="n">
        <f aca="false">F148/F148</f>
        <v>1</v>
      </c>
      <c r="AC148" s="104" t="n">
        <f aca="false">G148/G148</f>
        <v>1</v>
      </c>
      <c r="AD148" s="103" t="n">
        <f aca="false">H148/H148</f>
        <v>1</v>
      </c>
      <c r="AE148" s="105" t="n">
        <f aca="false">I148/I148</f>
        <v>1</v>
      </c>
      <c r="AF148" s="104" t="n">
        <f aca="false">R148/R148</f>
        <v>1</v>
      </c>
      <c r="AG148" s="105" t="n">
        <f aca="false">K148/K148</f>
        <v>1</v>
      </c>
      <c r="AH148" s="105" t="n">
        <f aca="false">R148/K148</f>
        <v>0.631541034679751</v>
      </c>
      <c r="AI148" s="106" t="n">
        <f aca="false">R148/K147</f>
        <v>0.603527916860035</v>
      </c>
    </row>
    <row r="149" customFormat="false" ht="12.75" hidden="false" customHeight="false" outlineLevel="0" collapsed="false">
      <c r="A149" s="44" t="s">
        <v>154</v>
      </c>
      <c r="B149" s="45" t="s">
        <v>48</v>
      </c>
      <c r="C149" s="107" t="n">
        <v>1</v>
      </c>
      <c r="D149" s="47" t="n">
        <v>1.09366</v>
      </c>
      <c r="E149" s="48" t="n">
        <v>0.09571</v>
      </c>
      <c r="F149" s="49" t="n">
        <v>34.6</v>
      </c>
      <c r="G149" s="50" t="n">
        <v>0.99815</v>
      </c>
      <c r="H149" s="48" t="n">
        <v>0.09335</v>
      </c>
      <c r="I149" s="49" t="n">
        <v>26.7</v>
      </c>
      <c r="J149" s="47" t="n">
        <v>0.15075</v>
      </c>
      <c r="K149" s="49" t="n">
        <v>1.33864</v>
      </c>
      <c r="L149" s="49" t="n">
        <v>4.14904</v>
      </c>
      <c r="M149" s="49" t="s">
        <v>33</v>
      </c>
      <c r="N149" s="51" t="n">
        <f aca="false">D149/D151</f>
        <v>1.52265196446969</v>
      </c>
      <c r="O149" s="52" t="n">
        <f aca="false">E149/E151</f>
        <v>1.17623202654541</v>
      </c>
      <c r="P149" s="53" t="n">
        <f aca="false">F149/F151</f>
        <v>0.670542635658915</v>
      </c>
      <c r="Q149" s="54" t="n">
        <f aca="false">(0.5*D149)/(SIN(RADIANS(F149/2)))</f>
        <v>1.8388574411198</v>
      </c>
      <c r="R149" s="52" t="n">
        <f aca="false">(F149/360)*(2*PI())*Q149</f>
        <v>1.1104564420529</v>
      </c>
      <c r="S149" s="55" t="n">
        <f aca="false">G149/G151</f>
        <v>1.70705636886031</v>
      </c>
      <c r="T149" s="52" t="n">
        <f aca="false">H149/H151</f>
        <v>1.12687107677451</v>
      </c>
      <c r="U149" s="52" t="n">
        <f aca="false">I149/I151</f>
        <v>0.648058252427184</v>
      </c>
      <c r="V149" s="55" t="n">
        <f aca="false">(0.5*G149)/(SIN(RADIANS(I149/2)))</f>
        <v>2.1614437407216</v>
      </c>
      <c r="W149" s="53" t="n">
        <f aca="false">(I149/360)*(2*PI())*V149</f>
        <v>1.00723907358813</v>
      </c>
      <c r="X149" s="55" t="n">
        <f aca="false">R149/R151</f>
        <v>1.49431684931033</v>
      </c>
      <c r="Y149" s="52" t="n">
        <f aca="false">K149/K151</f>
        <v>0.491375671280747</v>
      </c>
      <c r="Z149" s="55" t="n">
        <f aca="false">D149/D152</f>
        <v>2.0826065430171</v>
      </c>
      <c r="AA149" s="52" t="n">
        <f aca="false">E149/E152</f>
        <v>1.06688217590012</v>
      </c>
      <c r="AB149" s="53" t="n">
        <f aca="false">F149/F152</f>
        <v>0.50733137829912</v>
      </c>
      <c r="AC149" s="55" t="n">
        <f aca="false">G149/G152</f>
        <v>2.38986256763875</v>
      </c>
      <c r="AD149" s="52" t="n">
        <f aca="false">H149/H152</f>
        <v>1.17881045586564</v>
      </c>
      <c r="AE149" s="53" t="n">
        <f aca="false">I149/I152</f>
        <v>0.778425655976677</v>
      </c>
      <c r="AF149" s="55" t="n">
        <f aca="false">R149/R152</f>
        <v>1.99194793512039</v>
      </c>
      <c r="AG149" s="53" t="n">
        <f aca="false">K149/K152</f>
        <v>0.724893998386285</v>
      </c>
      <c r="AH149" s="53" t="n">
        <f aca="false">R149/K149</f>
        <v>0.829540759317594</v>
      </c>
      <c r="AI149" s="56" t="n">
        <f aca="false">R149/K151</f>
        <v>0.407616147464423</v>
      </c>
    </row>
    <row r="150" customFormat="false" ht="12.75" hidden="false" customHeight="false" outlineLevel="0" collapsed="false">
      <c r="A150" s="57" t="s">
        <v>155</v>
      </c>
      <c r="B150" s="108" t="s">
        <v>48</v>
      </c>
      <c r="C150" s="107" t="n">
        <v>2</v>
      </c>
      <c r="D150" s="47" t="n">
        <v>0.63426</v>
      </c>
      <c r="E150" s="48" t="n">
        <v>0.08871</v>
      </c>
      <c r="F150" s="49" t="n">
        <v>60.8</v>
      </c>
      <c r="G150" s="50" t="n">
        <v>0.49528</v>
      </c>
      <c r="H150" s="48" t="n">
        <v>0.08131</v>
      </c>
      <c r="I150" s="49" t="n">
        <v>39.9</v>
      </c>
      <c r="J150" s="47" t="n">
        <v>0.13355</v>
      </c>
      <c r="K150" s="49" t="n">
        <v>2.06914</v>
      </c>
      <c r="L150" s="49"/>
      <c r="M150" s="49" t="s">
        <v>33</v>
      </c>
      <c r="N150" s="58" t="n">
        <f aca="false">D150/D151</f>
        <v>0.883050705872525</v>
      </c>
      <c r="O150" s="59" t="n">
        <f aca="false">E150/E151</f>
        <v>1.09020523534472</v>
      </c>
      <c r="P150" s="60" t="n">
        <f aca="false">F150/F151</f>
        <v>1.17829457364341</v>
      </c>
      <c r="Q150" s="50" t="n">
        <f aca="false">(0.5*D150)/(SIN(RADIANS(F150/2)))</f>
        <v>0.62669731248223</v>
      </c>
      <c r="R150" s="59" t="n">
        <f aca="false">(F150/360)*(2*PI())*Q150</f>
        <v>0.665026236185852</v>
      </c>
      <c r="S150" s="61" t="n">
        <f aca="false">G150/G151</f>
        <v>0.847037898481324</v>
      </c>
      <c r="T150" s="59" t="n">
        <f aca="false">H150/H151</f>
        <v>0.981530661516176</v>
      </c>
      <c r="U150" s="59" t="n">
        <f aca="false">I150/I151</f>
        <v>0.968446601941748</v>
      </c>
      <c r="V150" s="61" t="n">
        <f aca="false">(0.5*G150)/(SIN(RADIANS(I150/2)))</f>
        <v>0.725791374323449</v>
      </c>
      <c r="W150" s="60" t="n">
        <f aca="false">(I150/360)*(2*PI())*V150</f>
        <v>0.505431221664301</v>
      </c>
      <c r="X150" s="61" t="n">
        <f aca="false">R150/R151</f>
        <v>0.894911202576106</v>
      </c>
      <c r="Y150" s="59" t="n">
        <f aca="false">K150/K151</f>
        <v>0.75952089917666</v>
      </c>
      <c r="Z150" s="61" t="n">
        <f aca="false">D150/D152</f>
        <v>1.20779220779221</v>
      </c>
      <c r="AA150" s="59" t="n">
        <f aca="false">E150/E152</f>
        <v>0.988852970683313</v>
      </c>
      <c r="AB150" s="60" t="n">
        <f aca="false">F150/F152</f>
        <v>0.89149560117302</v>
      </c>
      <c r="AC150" s="61" t="n">
        <f aca="false">G150/G152</f>
        <v>1.18584494564957</v>
      </c>
      <c r="AD150" s="59" t="n">
        <f aca="false">H150/H152</f>
        <v>1.02677105695164</v>
      </c>
      <c r="AE150" s="60" t="n">
        <f aca="false">I150/I152</f>
        <v>1.16326530612245</v>
      </c>
      <c r="AF150" s="61" t="n">
        <f aca="false">R150/R152</f>
        <v>1.19293075154062</v>
      </c>
      <c r="AG150" s="60" t="n">
        <f aca="false">K150/K152</f>
        <v>1.12047090167707</v>
      </c>
      <c r="AH150" s="60" t="n">
        <f aca="false">R150/K150</f>
        <v>0.321402242567372</v>
      </c>
      <c r="AI150" s="62" t="n">
        <f aca="false">R150/K151</f>
        <v>0.244111720272165</v>
      </c>
    </row>
    <row r="151" customFormat="false" ht="12.75" hidden="false" customHeight="false" outlineLevel="0" collapsed="false">
      <c r="A151" s="47" t="s">
        <v>156</v>
      </c>
      <c r="B151" s="45" t="s">
        <v>48</v>
      </c>
      <c r="C151" s="107" t="n">
        <v>3</v>
      </c>
      <c r="D151" s="47" t="n">
        <v>0.71826</v>
      </c>
      <c r="E151" s="48" t="n">
        <v>0.08137</v>
      </c>
      <c r="F151" s="49" t="n">
        <v>51.6</v>
      </c>
      <c r="G151" s="50" t="n">
        <v>0.58472</v>
      </c>
      <c r="H151" s="48" t="n">
        <v>0.08284</v>
      </c>
      <c r="I151" s="49" t="n">
        <v>41.2</v>
      </c>
      <c r="J151" s="47" t="n">
        <v>0.13593</v>
      </c>
      <c r="K151" s="49" t="n">
        <v>2.72427</v>
      </c>
      <c r="L151" s="49"/>
      <c r="M151" s="49" t="s">
        <v>33</v>
      </c>
      <c r="N151" s="58" t="n">
        <f aca="false">D151/D151</f>
        <v>1</v>
      </c>
      <c r="O151" s="59" t="n">
        <f aca="false">E151/E151</f>
        <v>1</v>
      </c>
      <c r="P151" s="60" t="n">
        <f aca="false">F151/F151</f>
        <v>1</v>
      </c>
      <c r="Q151" s="50" t="n">
        <f aca="false">(0.5*D151)/(SIN(RADIANS(F151/2)))</f>
        <v>0.825147836443495</v>
      </c>
      <c r="R151" s="59" t="n">
        <f aca="false">(F151/360)*(2*PI())*Q151</f>
        <v>0.743119802580967</v>
      </c>
      <c r="S151" s="61" t="n">
        <f aca="false">G151/G151</f>
        <v>1</v>
      </c>
      <c r="T151" s="59" t="n">
        <f aca="false">H151/H151</f>
        <v>1</v>
      </c>
      <c r="U151" s="59" t="n">
        <f aca="false">I151/I151</f>
        <v>1</v>
      </c>
      <c r="V151" s="61" t="n">
        <f aca="false">(0.5*G151)/(SIN(RADIANS(I151/2)))</f>
        <v>0.830941991448711</v>
      </c>
      <c r="W151" s="60" t="n">
        <f aca="false">(I151/360)*(2*PI())*V151</f>
        <v>0.597510154126973</v>
      </c>
      <c r="X151" s="61" t="n">
        <f aca="false">R151/R151</f>
        <v>1</v>
      </c>
      <c r="Y151" s="59" t="n">
        <f aca="false">K151/K151</f>
        <v>1</v>
      </c>
      <c r="Z151" s="61" t="n">
        <f aca="false">D151/D152</f>
        <v>1.36774955250029</v>
      </c>
      <c r="AA151" s="59" t="n">
        <f aca="false">E151/E152</f>
        <v>0.90703377549883</v>
      </c>
      <c r="AB151" s="60" t="n">
        <f aca="false">F151/F152</f>
        <v>0.756598240469208</v>
      </c>
      <c r="AC151" s="61" t="n">
        <f aca="false">G151/G152</f>
        <v>1.39999042283197</v>
      </c>
      <c r="AD151" s="59" t="n">
        <f aca="false">H151/H152</f>
        <v>1.0460916782422</v>
      </c>
      <c r="AE151" s="60" t="n">
        <f aca="false">I151/I152</f>
        <v>1.20116618075802</v>
      </c>
      <c r="AF151" s="61" t="n">
        <f aca="false">R151/R152</f>
        <v>1.33301577643305</v>
      </c>
      <c r="AG151" s="60" t="n">
        <f aca="false">K151/K152</f>
        <v>1.47523379921697</v>
      </c>
      <c r="AH151" s="60" t="n">
        <f aca="false">R151/K151</f>
        <v>0.272777589071923</v>
      </c>
      <c r="AI151" s="62" t="n">
        <f aca="false">R151/K151</f>
        <v>0.272777589071923</v>
      </c>
    </row>
    <row r="152" customFormat="false" ht="12.75" hidden="false" customHeight="false" outlineLevel="0" collapsed="false">
      <c r="A152" s="47"/>
      <c r="B152" s="109"/>
      <c r="C152" s="110" t="n">
        <v>4</v>
      </c>
      <c r="D152" s="63" t="n">
        <v>0.52514</v>
      </c>
      <c r="E152" s="64" t="n">
        <v>0.08971</v>
      </c>
      <c r="F152" s="65" t="n">
        <v>68.2</v>
      </c>
      <c r="G152" s="66" t="n">
        <v>0.41766</v>
      </c>
      <c r="H152" s="64" t="n">
        <v>0.07919</v>
      </c>
      <c r="I152" s="65" t="n">
        <v>34.3</v>
      </c>
      <c r="J152" s="63" t="n">
        <v>0.12308</v>
      </c>
      <c r="K152" s="65" t="n">
        <v>1.84667</v>
      </c>
      <c r="L152" s="65"/>
      <c r="M152" s="65" t="s">
        <v>33</v>
      </c>
      <c r="N152" s="67" t="n">
        <f aca="false">D152/D151</f>
        <v>0.73112800378693</v>
      </c>
      <c r="O152" s="68" t="n">
        <f aca="false">E152/E151</f>
        <v>1.10249477694482</v>
      </c>
      <c r="P152" s="69" t="n">
        <f aca="false">F152/F151</f>
        <v>1.32170542635659</v>
      </c>
      <c r="Q152" s="66" t="n">
        <f aca="false">(0.5*D152)/(SIN(RADIANS(F152/2)))</f>
        <v>0.468340594475687</v>
      </c>
      <c r="R152" s="68" t="n">
        <f aca="false">(F152/360)*(2*PI())*Q152</f>
        <v>0.557472623894554</v>
      </c>
      <c r="S152" s="70" t="n">
        <f aca="false">G152/G151</f>
        <v>0.714290600629361</v>
      </c>
      <c r="T152" s="68" t="n">
        <f aca="false">H152/H151</f>
        <v>0.955939159826171</v>
      </c>
      <c r="U152" s="68" t="n">
        <f aca="false">I152/I151</f>
        <v>0.83252427184466</v>
      </c>
      <c r="V152" s="70" t="n">
        <f aca="false">(0.5*G152)/(SIN(RADIANS(I152/2)))</f>
        <v>0.708200070532045</v>
      </c>
      <c r="W152" s="69" t="n">
        <f aca="false">(I152/360)*(2*PI())*V152</f>
        <v>0.423962508681861</v>
      </c>
      <c r="X152" s="61" t="n">
        <f aca="false">R152/R151</f>
        <v>0.750178668309427</v>
      </c>
      <c r="Y152" s="59" t="n">
        <f aca="false">K152/K151</f>
        <v>0.677858655713274</v>
      </c>
      <c r="Z152" s="61" t="n">
        <f aca="false">D152/D152</f>
        <v>1</v>
      </c>
      <c r="AA152" s="59" t="n">
        <f aca="false">E152/E152</f>
        <v>1</v>
      </c>
      <c r="AB152" s="60" t="n">
        <f aca="false">F152/F152</f>
        <v>1</v>
      </c>
      <c r="AC152" s="61" t="n">
        <f aca="false">G152/G152</f>
        <v>1</v>
      </c>
      <c r="AD152" s="59" t="n">
        <f aca="false">H152/H152</f>
        <v>1</v>
      </c>
      <c r="AE152" s="60" t="n">
        <f aca="false">I152/I152</f>
        <v>1</v>
      </c>
      <c r="AF152" s="61" t="n">
        <f aca="false">R152/R152</f>
        <v>1</v>
      </c>
      <c r="AG152" s="60" t="n">
        <f aca="false">K152/K152</f>
        <v>1</v>
      </c>
      <c r="AH152" s="69" t="n">
        <f aca="false">R152/K152</f>
        <v>0.301879937343735</v>
      </c>
      <c r="AI152" s="71" t="n">
        <f aca="false">R152/K151</f>
        <v>0.204631928514631</v>
      </c>
    </row>
    <row r="153" s="2" customFormat="true" ht="12.75" hidden="false" customHeight="false" outlineLevel="0" collapsed="false">
      <c r="A153" s="72" t="s">
        <v>157</v>
      </c>
      <c r="B153" s="111" t="s">
        <v>48</v>
      </c>
      <c r="C153" s="112" t="n">
        <v>1</v>
      </c>
      <c r="D153" s="76" t="n">
        <v>0.77727</v>
      </c>
      <c r="E153" s="75" t="n">
        <v>0.11752</v>
      </c>
      <c r="F153" s="75" t="n">
        <v>110.5</v>
      </c>
      <c r="G153" s="76" t="n">
        <v>0.64819</v>
      </c>
      <c r="H153" s="77" t="n">
        <v>0.10598</v>
      </c>
      <c r="I153" s="75" t="n">
        <v>99.6</v>
      </c>
      <c r="J153" s="76" t="n">
        <v>0.13369</v>
      </c>
      <c r="K153" s="75" t="n">
        <v>0.74171</v>
      </c>
      <c r="L153" s="75" t="n">
        <v>2.40204</v>
      </c>
      <c r="M153" s="75" t="s">
        <v>33</v>
      </c>
      <c r="N153" s="78" t="n">
        <f aca="false">D153/D155</f>
        <v>1.0677372383098</v>
      </c>
      <c r="O153" s="79" t="n">
        <f aca="false">E153/E155</f>
        <v>1.59392377593924</v>
      </c>
      <c r="P153" s="80" t="n">
        <f aca="false">F153/F155</f>
        <v>1.12640163098879</v>
      </c>
      <c r="Q153" s="76" t="n">
        <f aca="false">(0.5*D153)/(SIN(RADIANS(F153/2)))</f>
        <v>0.472995129724875</v>
      </c>
      <c r="R153" s="79" t="n">
        <f aca="false">(F153/360)*(2*PI())*Q153</f>
        <v>0.912213120735443</v>
      </c>
      <c r="S153" s="81" t="n">
        <f aca="false">G153/G155</f>
        <v>1.10518329070759</v>
      </c>
      <c r="T153" s="79" t="n">
        <f aca="false">H153/H155</f>
        <v>1.58962051897405</v>
      </c>
      <c r="U153" s="79" t="n">
        <f aca="false">I153/I155</f>
        <v>1.00100502512563</v>
      </c>
      <c r="V153" s="81" t="n">
        <f aca="false">(0.5*G153)/(SIN(RADIANS(I153/2)))</f>
        <v>0.424321399758193</v>
      </c>
      <c r="W153" s="80" t="n">
        <f aca="false">(I153/360)*(2*PI())*V153</f>
        <v>0.737618229040173</v>
      </c>
      <c r="X153" s="81" t="n">
        <f aca="false">R153/R155</f>
        <v>1.10555778135203</v>
      </c>
      <c r="Y153" s="79" t="n">
        <f aca="false">K153/K155</f>
        <v>0.470323775221621</v>
      </c>
      <c r="Z153" s="81" t="n">
        <f aca="false">D153/D156</f>
        <v>1.59322346574837</v>
      </c>
      <c r="AA153" s="79" t="n">
        <f aca="false">E153/E156</f>
        <v>1.51443298969072</v>
      </c>
      <c r="AB153" s="80" t="n">
        <f aca="false">F153/F156</f>
        <v>1.06866537717602</v>
      </c>
      <c r="AC153" s="81" t="n">
        <f aca="false">G153/G156</f>
        <v>1.60721547235309</v>
      </c>
      <c r="AD153" s="79" t="n">
        <f aca="false">H153/H156</f>
        <v>1.20637450199203</v>
      </c>
      <c r="AE153" s="80" t="n">
        <f aca="false">I153/I156</f>
        <v>1.1054384017758</v>
      </c>
      <c r="AF153" s="81" t="n">
        <f aca="false">R153/R156</f>
        <v>1.62621929821549</v>
      </c>
      <c r="AG153" s="80" t="n">
        <f aca="false">K153/K156</f>
        <v>0.730015157181945</v>
      </c>
      <c r="AH153" s="80" t="n">
        <f aca="false">R153/K153</f>
        <v>1.22987841708409</v>
      </c>
      <c r="AI153" s="82" t="n">
        <f aca="false">R153/K155</f>
        <v>0.578441060186582</v>
      </c>
    </row>
    <row r="154" s="2" customFormat="true" ht="12.75" hidden="false" customHeight="false" outlineLevel="0" collapsed="false">
      <c r="A154" s="83" t="s">
        <v>158</v>
      </c>
      <c r="B154" s="84" t="s">
        <v>48</v>
      </c>
      <c r="C154" s="113" t="n">
        <v>2</v>
      </c>
      <c r="D154" s="87" t="n">
        <v>0.52493</v>
      </c>
      <c r="E154" s="86" t="n">
        <v>0.08552</v>
      </c>
      <c r="F154" s="86" t="n">
        <v>97.3</v>
      </c>
      <c r="G154" s="87" t="n">
        <v>0.45101</v>
      </c>
      <c r="H154" s="86" t="n">
        <v>0.08859</v>
      </c>
      <c r="I154" s="86" t="n">
        <v>83.8</v>
      </c>
      <c r="J154" s="87" t="n">
        <v>0.11641</v>
      </c>
      <c r="K154" s="86" t="n">
        <v>1.04432</v>
      </c>
      <c r="L154" s="86"/>
      <c r="M154" s="86" t="s">
        <v>33</v>
      </c>
      <c r="N154" s="88" t="n">
        <f aca="false">D154/D155</f>
        <v>0.721097313039178</v>
      </c>
      <c r="O154" s="89" t="n">
        <f aca="false">E154/E155</f>
        <v>1.15990777159908</v>
      </c>
      <c r="P154" s="90" t="n">
        <f aca="false">F154/F155</f>
        <v>0.99184505606524</v>
      </c>
      <c r="Q154" s="91" t="n">
        <f aca="false">(0.5*D154)/(SIN(RADIANS(F154/2)))</f>
        <v>0.349632656131356</v>
      </c>
      <c r="R154" s="89" t="n">
        <f aca="false">(F154/360)*(2*PI())*Q154</f>
        <v>0.593748051439171</v>
      </c>
      <c r="S154" s="92" t="n">
        <f aca="false">G154/G155</f>
        <v>0.768985507246377</v>
      </c>
      <c r="T154" s="89" t="n">
        <f aca="false">H154/H155</f>
        <v>1.32878356082196</v>
      </c>
      <c r="U154" s="89" t="n">
        <f aca="false">I154/I155</f>
        <v>0.842211055276382</v>
      </c>
      <c r="V154" s="92" t="n">
        <f aca="false">(0.5*G154)/(SIN(RADIANS(I154/2)))</f>
        <v>0.337666976778248</v>
      </c>
      <c r="W154" s="90" t="n">
        <f aca="false">(I154/360)*(2*PI())*V154</f>
        <v>0.493866963578989</v>
      </c>
      <c r="X154" s="92" t="n">
        <f aca="false">R154/R155</f>
        <v>0.719593660198575</v>
      </c>
      <c r="Y154" s="89" t="n">
        <f aca="false">K154/K155</f>
        <v>0.662211005567463</v>
      </c>
      <c r="Z154" s="92" t="n">
        <f aca="false">D154/D156</f>
        <v>1.07598491370475</v>
      </c>
      <c r="AA154" s="89" t="n">
        <f aca="false">E154/E156</f>
        <v>1.1020618556701</v>
      </c>
      <c r="AB154" s="90" t="n">
        <f aca="false">F154/F156</f>
        <v>0.94100580270793</v>
      </c>
      <c r="AC154" s="92" t="n">
        <f aca="false">G154/G156</f>
        <v>1.11829903297793</v>
      </c>
      <c r="AD154" s="89" t="n">
        <f aca="false">H154/H156</f>
        <v>1.0084234490609</v>
      </c>
      <c r="AE154" s="90" t="n">
        <f aca="false">I154/I156</f>
        <v>0.93007769145394</v>
      </c>
      <c r="AF154" s="92" t="n">
        <f aca="false">R154/R156</f>
        <v>1.05848569548064</v>
      </c>
      <c r="AG154" s="90" t="n">
        <f aca="false">K154/K156</f>
        <v>1.02785378240586</v>
      </c>
      <c r="AH154" s="90" t="n">
        <f aca="false">R154/K154</f>
        <v>0.568549919027856</v>
      </c>
      <c r="AI154" s="4" t="n">
        <f aca="false">R154/K155</f>
        <v>0.376500013594736</v>
      </c>
    </row>
    <row r="155" customFormat="false" ht="12.75" hidden="false" customHeight="false" outlineLevel="0" collapsed="false">
      <c r="A155" s="87" t="s">
        <v>159</v>
      </c>
      <c r="B155" s="84" t="s">
        <v>48</v>
      </c>
      <c r="C155" s="114" t="n">
        <v>3</v>
      </c>
      <c r="D155" s="95" t="n">
        <v>0.72796</v>
      </c>
      <c r="E155" s="86" t="n">
        <v>0.07373</v>
      </c>
      <c r="F155" s="35" t="n">
        <v>98.1</v>
      </c>
      <c r="G155" s="87" t="n">
        <v>0.5865</v>
      </c>
      <c r="H155" s="86" t="n">
        <v>0.06667</v>
      </c>
      <c r="I155" s="35" t="n">
        <v>99.5</v>
      </c>
      <c r="J155" s="95" t="n">
        <v>0.13808</v>
      </c>
      <c r="K155" s="35" t="n">
        <v>1.57702</v>
      </c>
      <c r="L155" s="35"/>
      <c r="M155" s="35" t="s">
        <v>33</v>
      </c>
      <c r="N155" s="88" t="n">
        <f aca="false">D155/D155</f>
        <v>1</v>
      </c>
      <c r="O155" s="89" t="n">
        <f aca="false">E155/E155</f>
        <v>1</v>
      </c>
      <c r="P155" s="90" t="n">
        <f aca="false">F155/F155</f>
        <v>1</v>
      </c>
      <c r="Q155" s="91" t="n">
        <f aca="false">(0.5*D155)/(SIN(RADIANS(F155/2)))</f>
        <v>0.481912835817853</v>
      </c>
      <c r="R155" s="89" t="n">
        <f aca="false">(F155/360)*(2*PI())*Q155</f>
        <v>0.825115734448415</v>
      </c>
      <c r="S155" s="92" t="n">
        <f aca="false">G155/G155</f>
        <v>1</v>
      </c>
      <c r="T155" s="89" t="n">
        <f aca="false">H155/H155</f>
        <v>1</v>
      </c>
      <c r="U155" s="89" t="n">
        <f aca="false">I155/I155</f>
        <v>1</v>
      </c>
      <c r="V155" s="92" t="n">
        <f aca="false">(0.5*G155)/(SIN(RADIANS(I155/2)))</f>
        <v>0.384221074980677</v>
      </c>
      <c r="W155" s="90" t="n">
        <f aca="false">(I155/360)*(2*PI())*V155</f>
        <v>0.667239319989499</v>
      </c>
      <c r="X155" s="92" t="n">
        <f aca="false">R155/R155</f>
        <v>1</v>
      </c>
      <c r="Y155" s="89" t="n">
        <f aca="false">K155/K155</f>
        <v>1</v>
      </c>
      <c r="Z155" s="92" t="n">
        <f aca="false">D155/D156</f>
        <v>1.49214938711926</v>
      </c>
      <c r="AA155" s="89" t="n">
        <f aca="false">E155/E156</f>
        <v>0.950128865979382</v>
      </c>
      <c r="AB155" s="90" t="n">
        <f aca="false">F155/F156</f>
        <v>0.948742746615087</v>
      </c>
      <c r="AC155" s="92" t="n">
        <f aca="false">G155/G156</f>
        <v>1.45425241755517</v>
      </c>
      <c r="AD155" s="89" t="n">
        <f aca="false">H155/H156</f>
        <v>0.758907228229937</v>
      </c>
      <c r="AE155" s="90" t="n">
        <f aca="false">I155/I156</f>
        <v>1.10432852386238</v>
      </c>
      <c r="AF155" s="92" t="n">
        <f aca="false">R155/R156</f>
        <v>1.47094916760182</v>
      </c>
      <c r="AG155" s="90" t="n">
        <f aca="false">K155/K156</f>
        <v>1.55215448514793</v>
      </c>
      <c r="AH155" s="90" t="n">
        <f aca="false">R155/K155</f>
        <v>0.52321196589036</v>
      </c>
      <c r="AI155" s="4" t="n">
        <f aca="false">R155/K155</f>
        <v>0.52321196589036</v>
      </c>
    </row>
    <row r="156" customFormat="false" ht="12.75" hidden="false" customHeight="false" outlineLevel="0" collapsed="false">
      <c r="A156" s="96"/>
      <c r="B156" s="97" t="s">
        <v>67</v>
      </c>
      <c r="C156" s="115" t="n">
        <v>4</v>
      </c>
      <c r="D156" s="96" t="n">
        <v>0.48786</v>
      </c>
      <c r="E156" s="100" t="n">
        <v>0.0776</v>
      </c>
      <c r="F156" s="99" t="n">
        <v>103.4</v>
      </c>
      <c r="G156" s="101" t="n">
        <v>0.4033</v>
      </c>
      <c r="H156" s="100" t="n">
        <v>0.08785</v>
      </c>
      <c r="I156" s="99" t="n">
        <v>90.1</v>
      </c>
      <c r="J156" s="96" t="n">
        <v>0.11518</v>
      </c>
      <c r="K156" s="99" t="n">
        <v>1.01602</v>
      </c>
      <c r="L156" s="99"/>
      <c r="M156" s="99" t="s">
        <v>33</v>
      </c>
      <c r="N156" s="88" t="n">
        <f aca="false">D156/D155</f>
        <v>0.670174185394802</v>
      </c>
      <c r="O156" s="89" t="n">
        <f aca="false">E156/E155</f>
        <v>1.05248881052489</v>
      </c>
      <c r="P156" s="90" t="n">
        <f aca="false">F156/F155</f>
        <v>1.05402650356779</v>
      </c>
      <c r="Q156" s="102" t="n">
        <f aca="false">(0.5*D156)/(SIN(RADIANS(F156/2)))</f>
        <v>0.310827401485474</v>
      </c>
      <c r="R156" s="103" t="n">
        <f aca="false">(F156/360)*(2*PI())*Q156</f>
        <v>0.56094102544254</v>
      </c>
      <c r="S156" s="104" t="n">
        <f aca="false">G156/G155</f>
        <v>0.687638533674339</v>
      </c>
      <c r="T156" s="103" t="n">
        <f aca="false">H156/H155</f>
        <v>1.31768411579421</v>
      </c>
      <c r="U156" s="103" t="n">
        <f aca="false">I156/I155</f>
        <v>0.905527638190955</v>
      </c>
      <c r="V156" s="104" t="n">
        <f aca="false">(0.5*G156)/(SIN(RADIANS(I156/2)))</f>
        <v>0.284927627115332</v>
      </c>
      <c r="W156" s="105" t="n">
        <f aca="false">(I156/360)*(2*PI())*V156</f>
        <v>0.448060562597456</v>
      </c>
      <c r="X156" s="104" t="n">
        <f aca="false">R156/R155</f>
        <v>0.679833145852594</v>
      </c>
      <c r="Y156" s="103" t="n">
        <f aca="false">K156/K155</f>
        <v>0.644265767079682</v>
      </c>
      <c r="Z156" s="104" t="n">
        <f aca="false">D156/D156</f>
        <v>1</v>
      </c>
      <c r="AA156" s="103" t="n">
        <f aca="false">E156/E156</f>
        <v>1</v>
      </c>
      <c r="AB156" s="105" t="n">
        <f aca="false">F156/F156</f>
        <v>1</v>
      </c>
      <c r="AC156" s="104" t="n">
        <f aca="false">G156/G156</f>
        <v>1</v>
      </c>
      <c r="AD156" s="103" t="n">
        <f aca="false">H156/H156</f>
        <v>1</v>
      </c>
      <c r="AE156" s="105" t="n">
        <f aca="false">I156/I156</f>
        <v>1</v>
      </c>
      <c r="AF156" s="104" t="n">
        <f aca="false">R156/R156</f>
        <v>1</v>
      </c>
      <c r="AG156" s="105" t="n">
        <f aca="false">K156/K156</f>
        <v>1</v>
      </c>
      <c r="AH156" s="105" t="n">
        <f aca="false">R156/K156</f>
        <v>0.55209644046627</v>
      </c>
      <c r="AI156" s="106" t="n">
        <f aca="false">R156/K155</f>
        <v>0.355696836718963</v>
      </c>
    </row>
    <row r="157" customFormat="false" ht="12.75" hidden="false" customHeight="false" outlineLevel="0" collapsed="false">
      <c r="A157" s="44" t="s">
        <v>157</v>
      </c>
      <c r="B157" s="45" t="s">
        <v>48</v>
      </c>
      <c r="C157" s="107" t="n">
        <v>1</v>
      </c>
      <c r="D157" s="47" t="n">
        <v>0.74899</v>
      </c>
      <c r="E157" s="48" t="n">
        <v>0.10192</v>
      </c>
      <c r="F157" s="49" t="n">
        <v>111</v>
      </c>
      <c r="G157" s="50" t="n">
        <v>0.65255</v>
      </c>
      <c r="H157" s="48" t="n">
        <v>0.1091</v>
      </c>
      <c r="I157" s="49" t="n">
        <v>97.1</v>
      </c>
      <c r="J157" s="47" t="n">
        <v>0.13324</v>
      </c>
      <c r="K157" s="49" t="n">
        <v>0.79884</v>
      </c>
      <c r="L157" s="49" t="n">
        <v>2.25601</v>
      </c>
      <c r="M157" s="49" t="s">
        <v>33</v>
      </c>
      <c r="N157" s="51" t="n">
        <f aca="false">D157/D159</f>
        <v>1.04449991632733</v>
      </c>
      <c r="O157" s="52" t="n">
        <f aca="false">E157/E159</f>
        <v>1.29933707292198</v>
      </c>
      <c r="P157" s="53" t="n">
        <f aca="false">F157/F159</f>
        <v>1.19226638023631</v>
      </c>
      <c r="Q157" s="54" t="n">
        <f aca="false">(0.5*D157)/(SIN(RADIANS(F157/2)))</f>
        <v>0.45441463354802</v>
      </c>
      <c r="R157" s="52" t="n">
        <f aca="false">(F157/360)*(2*PI())*Q157</f>
        <v>0.880344499236865</v>
      </c>
      <c r="S157" s="55" t="n">
        <f aca="false">G157/G159</f>
        <v>1.14754242504177</v>
      </c>
      <c r="T157" s="52" t="n">
        <f aca="false">H157/H159</f>
        <v>1.47412511822727</v>
      </c>
      <c r="U157" s="52" t="n">
        <f aca="false">I157/I159</f>
        <v>1.11353211009174</v>
      </c>
      <c r="V157" s="55" t="n">
        <f aca="false">(0.5*G157)/(SIN(RADIANS(I157/2)))</f>
        <v>0.435303987586037</v>
      </c>
      <c r="W157" s="53" t="n">
        <f aca="false">(I157/360)*(2*PI())*V157</f>
        <v>0.737716068335421</v>
      </c>
      <c r="X157" s="55" t="n">
        <f aca="false">R157/R159</f>
        <v>1.09700734757119</v>
      </c>
      <c r="Y157" s="52" t="n">
        <f aca="false">K157/K159</f>
        <v>0.497007403720525</v>
      </c>
      <c r="Z157" s="55" t="n">
        <f aca="false">D157/D160</f>
        <v>1.49088339503961</v>
      </c>
      <c r="AA157" s="52" t="n">
        <f aca="false">E157/E160</f>
        <v>1.31036256106968</v>
      </c>
      <c r="AB157" s="53" t="n">
        <f aca="false">F157/F160</f>
        <v>1.10337972166998</v>
      </c>
      <c r="AC157" s="55" t="n">
        <f aca="false">G157/G160</f>
        <v>1.63788559524108</v>
      </c>
      <c r="AD157" s="52" t="n">
        <f aca="false">H157/H160</f>
        <v>1.45914136685837</v>
      </c>
      <c r="AE157" s="53" t="n">
        <f aca="false">I157/I160</f>
        <v>1.16426858513189</v>
      </c>
      <c r="AF157" s="55" t="n">
        <f aca="false">R157/R160</f>
        <v>1.53577251690738</v>
      </c>
      <c r="AG157" s="53" t="n">
        <f aca="false">K157/K160</f>
        <v>0.72776633930361</v>
      </c>
      <c r="AH157" s="53" t="n">
        <f aca="false">R157/K157</f>
        <v>1.10202856546601</v>
      </c>
      <c r="AI157" s="56" t="n">
        <f aca="false">R157/K159</f>
        <v>0.547716356148115</v>
      </c>
    </row>
    <row r="158" customFormat="false" ht="12.75" hidden="false" customHeight="false" outlineLevel="0" collapsed="false">
      <c r="A158" s="57" t="s">
        <v>158</v>
      </c>
      <c r="B158" s="108" t="s">
        <v>48</v>
      </c>
      <c r="C158" s="107" t="n">
        <v>2</v>
      </c>
      <c r="D158" s="47" t="n">
        <v>0.50894</v>
      </c>
      <c r="E158" s="48" t="n">
        <v>0.0869</v>
      </c>
      <c r="F158" s="49" t="n">
        <v>99.3</v>
      </c>
      <c r="G158" s="50" t="n">
        <v>0.41863</v>
      </c>
      <c r="H158" s="48" t="n">
        <v>0.08139</v>
      </c>
      <c r="I158" s="49" t="n">
        <v>78.4</v>
      </c>
      <c r="J158" s="47" t="n">
        <v>0.11972</v>
      </c>
      <c r="K158" s="49" t="n">
        <v>0.974</v>
      </c>
      <c r="L158" s="49"/>
      <c r="M158" s="49" t="s">
        <v>33</v>
      </c>
      <c r="N158" s="58" t="n">
        <f aca="false">D158/D159</f>
        <v>0.7097394990796</v>
      </c>
      <c r="O158" s="59" t="n">
        <f aca="false">E158/E159</f>
        <v>1.10785313615502</v>
      </c>
      <c r="P158" s="60" t="n">
        <f aca="false">F158/F159</f>
        <v>1.06659505907626</v>
      </c>
      <c r="Q158" s="50" t="n">
        <f aca="false">(0.5*D158)/(SIN(RADIANS(F158/2)))</f>
        <v>0.333904730354758</v>
      </c>
      <c r="R158" s="59" t="n">
        <f aca="false">(F158/360)*(2*PI())*Q158</f>
        <v>0.578694277414566</v>
      </c>
      <c r="S158" s="61" t="n">
        <f aca="false">G158/G159</f>
        <v>0.736182185878836</v>
      </c>
      <c r="T158" s="59" t="n">
        <f aca="false">H158/H159</f>
        <v>1.09971625456019</v>
      </c>
      <c r="U158" s="59" t="n">
        <f aca="false">I158/I159</f>
        <v>0.89908256880734</v>
      </c>
      <c r="V158" s="61" t="n">
        <f aca="false">(0.5*G158)/(SIN(RADIANS(I158/2)))</f>
        <v>0.331179265134475</v>
      </c>
      <c r="W158" s="60" t="n">
        <f aca="false">(I158/360)*(2*PI())*V158</f>
        <v>0.453165217529057</v>
      </c>
      <c r="X158" s="61" t="n">
        <f aca="false">R158/R159</f>
        <v>0.721117556674105</v>
      </c>
      <c r="Y158" s="59" t="n">
        <f aca="false">K158/K159</f>
        <v>0.60598519255895</v>
      </c>
      <c r="Z158" s="61" t="n">
        <f aca="false">D158/D160</f>
        <v>1.01305784465942</v>
      </c>
      <c r="AA158" s="59" t="n">
        <f aca="false">E158/E160</f>
        <v>1.11725379274878</v>
      </c>
      <c r="AB158" s="60" t="n">
        <f aca="false">F158/F160</f>
        <v>0.987077534791253</v>
      </c>
      <c r="AC158" s="61" t="n">
        <f aca="false">G158/G160</f>
        <v>1.05075173815918</v>
      </c>
      <c r="AD158" s="59" t="n">
        <f aca="false">H158/H160</f>
        <v>1.08853818376354</v>
      </c>
      <c r="AE158" s="60" t="n">
        <f aca="false">I158/I160</f>
        <v>0.940047961630696</v>
      </c>
      <c r="AF158" s="61" t="n">
        <f aca="false">R158/R160</f>
        <v>1.00953975144421</v>
      </c>
      <c r="AG158" s="60" t="n">
        <f aca="false">K158/K160</f>
        <v>0.887342164240293</v>
      </c>
      <c r="AH158" s="60" t="n">
        <f aca="false">R158/K158</f>
        <v>0.594141968598117</v>
      </c>
      <c r="AI158" s="62" t="n">
        <f aca="false">R158/K159</f>
        <v>0.360041235248283</v>
      </c>
    </row>
    <row r="159" customFormat="false" ht="12.75" hidden="false" customHeight="false" outlineLevel="0" collapsed="false">
      <c r="A159" s="47" t="s">
        <v>159</v>
      </c>
      <c r="B159" s="45" t="s">
        <v>48</v>
      </c>
      <c r="C159" s="107" t="n">
        <v>3</v>
      </c>
      <c r="D159" s="47" t="n">
        <v>0.71708</v>
      </c>
      <c r="E159" s="48" t="n">
        <v>0.07844</v>
      </c>
      <c r="F159" s="49" t="n">
        <v>93.1</v>
      </c>
      <c r="G159" s="50" t="n">
        <v>0.56865</v>
      </c>
      <c r="H159" s="48" t="n">
        <v>0.07401</v>
      </c>
      <c r="I159" s="49" t="n">
        <v>87.2</v>
      </c>
      <c r="J159" s="47" t="n">
        <v>0.13027</v>
      </c>
      <c r="K159" s="49" t="n">
        <v>1.6073</v>
      </c>
      <c r="L159" s="49"/>
      <c r="M159" s="49" t="s">
        <v>33</v>
      </c>
      <c r="N159" s="58" t="n">
        <f aca="false">D159/D159</f>
        <v>1</v>
      </c>
      <c r="O159" s="59" t="n">
        <f aca="false">E159/E159</f>
        <v>1</v>
      </c>
      <c r="P159" s="60" t="n">
        <f aca="false">F159/F159</f>
        <v>1</v>
      </c>
      <c r="Q159" s="50" t="n">
        <f aca="false">(0.5*D159)/(SIN(RADIANS(F159/2)))</f>
        <v>0.493873893794999</v>
      </c>
      <c r="R159" s="59" t="n">
        <f aca="false">(F159/360)*(2*PI())*Q159</f>
        <v>0.802496447435817</v>
      </c>
      <c r="S159" s="61" t="n">
        <f aca="false">G159/G159</f>
        <v>1</v>
      </c>
      <c r="T159" s="59" t="n">
        <f aca="false">H159/H159</f>
        <v>1</v>
      </c>
      <c r="U159" s="59" t="n">
        <f aca="false">I159/I159</f>
        <v>1</v>
      </c>
      <c r="V159" s="61" t="n">
        <f aca="false">(0.5*G159)/(SIN(RADIANS(I159/2)))</f>
        <v>0.412292549685891</v>
      </c>
      <c r="W159" s="60" t="n">
        <f aca="false">(I159/360)*(2*PI())*V159</f>
        <v>0.627479207685809</v>
      </c>
      <c r="X159" s="61" t="n">
        <f aca="false">R159/R159</f>
        <v>1</v>
      </c>
      <c r="Y159" s="59" t="n">
        <f aca="false">K159/K159</f>
        <v>1</v>
      </c>
      <c r="Z159" s="61" t="n">
        <f aca="false">D159/D160</f>
        <v>1.42736573908197</v>
      </c>
      <c r="AA159" s="59" t="n">
        <f aca="false">E159/E160</f>
        <v>1.00848547184366</v>
      </c>
      <c r="AB159" s="60" t="n">
        <f aca="false">F159/F160</f>
        <v>0.92544731610338</v>
      </c>
      <c r="AC159" s="61" t="n">
        <f aca="false">G159/G160</f>
        <v>1.42729851158354</v>
      </c>
      <c r="AD159" s="59" t="n">
        <f aca="false">H159/H160</f>
        <v>0.989835495519594</v>
      </c>
      <c r="AE159" s="60" t="n">
        <f aca="false">I159/I160</f>
        <v>1.04556354916067</v>
      </c>
      <c r="AF159" s="61" t="n">
        <f aca="false">R159/R160</f>
        <v>1.39996557024676</v>
      </c>
      <c r="AG159" s="60" t="n">
        <f aca="false">K159/K160</f>
        <v>1.46429677677969</v>
      </c>
      <c r="AH159" s="60" t="n">
        <f aca="false">R159/K159</f>
        <v>0.499282304134771</v>
      </c>
      <c r="AI159" s="62" t="n">
        <f aca="false">R159/K159</f>
        <v>0.499282304134771</v>
      </c>
    </row>
    <row r="160" customFormat="false" ht="12.75" hidden="false" customHeight="false" outlineLevel="0" collapsed="false">
      <c r="A160" s="47"/>
      <c r="B160" s="109" t="s">
        <v>68</v>
      </c>
      <c r="C160" s="110" t="n">
        <v>4</v>
      </c>
      <c r="D160" s="63" t="n">
        <v>0.50238</v>
      </c>
      <c r="E160" s="64" t="n">
        <v>0.07778</v>
      </c>
      <c r="F160" s="65" t="n">
        <v>100.6</v>
      </c>
      <c r="G160" s="66" t="n">
        <v>0.39841</v>
      </c>
      <c r="H160" s="64" t="n">
        <v>0.07477</v>
      </c>
      <c r="I160" s="65" t="n">
        <v>83.4</v>
      </c>
      <c r="J160" s="63" t="n">
        <v>0.11889</v>
      </c>
      <c r="K160" s="65" t="n">
        <v>1.09766</v>
      </c>
      <c r="L160" s="65"/>
      <c r="M160" s="65" t="s">
        <v>33</v>
      </c>
      <c r="N160" s="67" t="n">
        <f aca="false">D160/D159</f>
        <v>0.700591286885703</v>
      </c>
      <c r="O160" s="68" t="n">
        <f aca="false">E160/E159</f>
        <v>0.99158592554819</v>
      </c>
      <c r="P160" s="69" t="n">
        <f aca="false">F160/F159</f>
        <v>1.08055853920516</v>
      </c>
      <c r="Q160" s="66" t="n">
        <f aca="false">(0.5*D160)/(SIN(RADIANS(F160/2)))</f>
        <v>0.326475364265957</v>
      </c>
      <c r="R160" s="68" t="n">
        <f aca="false">(F160/360)*(2*PI())*Q160</f>
        <v>0.573225845328732</v>
      </c>
      <c r="S160" s="70" t="n">
        <f aca="false">G160/G159</f>
        <v>0.700624285588675</v>
      </c>
      <c r="T160" s="68" t="n">
        <f aca="false">H160/H159</f>
        <v>1.01026888258343</v>
      </c>
      <c r="U160" s="68" t="n">
        <f aca="false">I160/I159</f>
        <v>0.956422018348624</v>
      </c>
      <c r="V160" s="70" t="n">
        <f aca="false">(0.5*G160)/(SIN(RADIANS(I160/2)))</f>
        <v>0.299452661181558</v>
      </c>
      <c r="W160" s="69" t="n">
        <f aca="false">(I160/360)*(2*PI())*V160</f>
        <v>0.435884669949199</v>
      </c>
      <c r="X160" s="61" t="n">
        <f aca="false">R160/R159</f>
        <v>0.714303280918359</v>
      </c>
      <c r="Y160" s="59" t="n">
        <f aca="false">K160/K159</f>
        <v>0.682921669881167</v>
      </c>
      <c r="Z160" s="61" t="n">
        <f aca="false">D160/D160</f>
        <v>1</v>
      </c>
      <c r="AA160" s="59" t="n">
        <f aca="false">E160/E160</f>
        <v>1</v>
      </c>
      <c r="AB160" s="60" t="n">
        <f aca="false">F160/F160</f>
        <v>1</v>
      </c>
      <c r="AC160" s="61" t="n">
        <f aca="false">G160/G160</f>
        <v>1</v>
      </c>
      <c r="AD160" s="59" t="n">
        <f aca="false">H160/H160</f>
        <v>1</v>
      </c>
      <c r="AE160" s="60" t="n">
        <f aca="false">I160/I160</f>
        <v>1</v>
      </c>
      <c r="AF160" s="61" t="n">
        <f aca="false">R160/R160</f>
        <v>1</v>
      </c>
      <c r="AG160" s="60" t="n">
        <f aca="false">K160/K160</f>
        <v>1</v>
      </c>
      <c r="AH160" s="69" t="n">
        <f aca="false">R160/K160</f>
        <v>0.522225320526148</v>
      </c>
      <c r="AI160" s="71" t="n">
        <f aca="false">R160/K159</f>
        <v>0.356638987947945</v>
      </c>
    </row>
    <row r="161" s="2" customFormat="true" ht="12.75" hidden="false" customHeight="false" outlineLevel="0" collapsed="false">
      <c r="A161" s="72" t="s">
        <v>160</v>
      </c>
      <c r="B161" s="116" t="s">
        <v>48</v>
      </c>
      <c r="C161" s="117" t="n">
        <v>1</v>
      </c>
      <c r="D161" s="118" t="n">
        <v>0.85385</v>
      </c>
      <c r="E161" s="77" t="n">
        <v>0.11369</v>
      </c>
      <c r="F161" s="119" t="n">
        <v>96.1</v>
      </c>
      <c r="G161" s="77" t="n">
        <v>0.71917</v>
      </c>
      <c r="H161" s="77" t="n">
        <v>0.12016</v>
      </c>
      <c r="I161" s="119" t="n">
        <v>78.5</v>
      </c>
      <c r="J161" s="118" t="n">
        <v>0.16184</v>
      </c>
      <c r="K161" s="118" t="n">
        <v>0.94299</v>
      </c>
      <c r="L161" s="118"/>
      <c r="M161" s="118" t="s">
        <v>33</v>
      </c>
      <c r="N161" s="120" t="n">
        <f aca="false">D161/D163</f>
        <v>1.17179244376741</v>
      </c>
      <c r="O161" s="121" t="n">
        <f aca="false">E161/E163</f>
        <v>1.06471249297621</v>
      </c>
      <c r="P161" s="122" t="n">
        <f aca="false">F161/F163</f>
        <v>0.981613891726251</v>
      </c>
      <c r="Q161" s="123" t="n">
        <f aca="false">(0.5*D161)/(SIN(RADIANS(F161/2)))</f>
        <v>0.574033424521404</v>
      </c>
      <c r="R161" s="121" t="n">
        <f aca="false">(F161/360)*(2*PI())*Q161</f>
        <v>0.962804111669538</v>
      </c>
      <c r="S161" s="124" t="n">
        <f aca="false">G161/G163</f>
        <v>1.3596952280118</v>
      </c>
      <c r="T161" s="121" t="n">
        <f aca="false">H161/H163</f>
        <v>1.24828589237482</v>
      </c>
      <c r="U161" s="121" t="n">
        <f aca="false">I161/I163</f>
        <v>0.848648648648649</v>
      </c>
      <c r="V161" s="124" t="n">
        <f aca="false">(0.5*G161)/(SIN(RADIANS(I161/2)))</f>
        <v>0.568329337160735</v>
      </c>
      <c r="W161" s="122" t="n">
        <f aca="false">(I161/360)*(2*PI())*V161</f>
        <v>0.778658626276846</v>
      </c>
      <c r="X161" s="124" t="n">
        <f aca="false">R161/R163</f>
        <v>1.16634518664766</v>
      </c>
      <c r="Y161" s="121" t="n">
        <f aca="false">K161/K163</f>
        <v>0.451487338590368</v>
      </c>
      <c r="Z161" s="124" t="n">
        <f aca="false">D161/D164</f>
        <v>1.46629001236434</v>
      </c>
      <c r="AA161" s="121" t="n">
        <f aca="false">E161/E164</f>
        <v>0.911050564949115</v>
      </c>
      <c r="AB161" s="122" t="n">
        <f aca="false">F161/F164</f>
        <v>0.880843263061412</v>
      </c>
      <c r="AC161" s="124" t="n">
        <f aca="false">G161/G164</f>
        <v>1.65159379018923</v>
      </c>
      <c r="AD161" s="121" t="n">
        <f aca="false">H161/H164</f>
        <v>1.05542380324989</v>
      </c>
      <c r="AE161" s="122" t="n">
        <f aca="false">I161/I164</f>
        <v>1.03153745072273</v>
      </c>
      <c r="AF161" s="124" t="n">
        <f aca="false">R161/R164</f>
        <v>1.41468655002912</v>
      </c>
      <c r="AG161" s="122" t="n">
        <f aca="false">K161/K164</f>
        <v>0.707695425072046</v>
      </c>
      <c r="AH161" s="122" t="n">
        <f aca="false">R161/K161</f>
        <v>1.02101200613955</v>
      </c>
      <c r="AI161" s="125" t="n">
        <f aca="false">R161/K163</f>
        <v>0.46097399332076</v>
      </c>
    </row>
    <row r="162" s="2" customFormat="true" ht="12.75" hidden="false" customHeight="false" outlineLevel="0" collapsed="false">
      <c r="A162" s="83" t="s">
        <v>161</v>
      </c>
      <c r="B162" s="93" t="s">
        <v>48</v>
      </c>
      <c r="C162" s="114" t="n">
        <v>2</v>
      </c>
      <c r="D162" s="35" t="n">
        <v>0.57378</v>
      </c>
      <c r="E162" s="86" t="n">
        <v>0.12884</v>
      </c>
      <c r="F162" s="126" t="n">
        <v>108.4</v>
      </c>
      <c r="G162" s="86" t="n">
        <v>0.44156</v>
      </c>
      <c r="H162" s="86" t="n">
        <v>0.11262</v>
      </c>
      <c r="I162" s="126" t="n">
        <v>83.8</v>
      </c>
      <c r="J162" s="35" t="n">
        <v>0.15888</v>
      </c>
      <c r="K162" s="35" t="n">
        <v>1.26807</v>
      </c>
      <c r="L162" s="35"/>
      <c r="M162" s="35" t="s">
        <v>33</v>
      </c>
      <c r="N162" s="127" t="n">
        <f aca="false">D162/D163</f>
        <v>0.787434641195603</v>
      </c>
      <c r="O162" s="128" t="n">
        <f aca="false">E162/E163</f>
        <v>1.20659299494287</v>
      </c>
      <c r="P162" s="129" t="n">
        <f aca="false">F162/F163</f>
        <v>1.10725229826353</v>
      </c>
      <c r="Q162" s="87" t="n">
        <f aca="false">(0.5*D162)/(SIN(RADIANS(F162/2)))</f>
        <v>0.353720623806763</v>
      </c>
      <c r="R162" s="128" t="n">
        <f aca="false">(F162/360)*(2*PI())*Q162</f>
        <v>0.669217103711769</v>
      </c>
      <c r="S162" s="130" t="n">
        <f aca="false">G162/G163</f>
        <v>0.834833245103229</v>
      </c>
      <c r="T162" s="128" t="n">
        <f aca="false">H162/H163</f>
        <v>1.16995636816954</v>
      </c>
      <c r="U162" s="128" t="n">
        <f aca="false">I162/I163</f>
        <v>0.905945945945946</v>
      </c>
      <c r="V162" s="130" t="n">
        <f aca="false">(0.5*G162)/(SIN(RADIANS(I162/2)))</f>
        <v>0.330591849994908</v>
      </c>
      <c r="W162" s="129" t="n">
        <f aca="false">(I162/360)*(2*PI())*V162</f>
        <v>0.483518982811774</v>
      </c>
      <c r="X162" s="130" t="n">
        <f aca="false">R162/R163</f>
        <v>0.810692578351194</v>
      </c>
      <c r="Y162" s="128" t="n">
        <f aca="false">K162/K163</f>
        <v>0.607130032605105</v>
      </c>
      <c r="Z162" s="130" t="n">
        <f aca="false">D162/D164</f>
        <v>0.985334523973073</v>
      </c>
      <c r="AA162" s="128" t="n">
        <f aca="false">E162/E164</f>
        <v>1.03245452359965</v>
      </c>
      <c r="AB162" s="129" t="n">
        <f aca="false">F162/F164</f>
        <v>0.993583868010999</v>
      </c>
      <c r="AC162" s="130" t="n">
        <f aca="false">G162/G164</f>
        <v>1.01405474921918</v>
      </c>
      <c r="AD162" s="128" t="n">
        <f aca="false">H162/H164</f>
        <v>0.989196310935441</v>
      </c>
      <c r="AE162" s="129" t="n">
        <f aca="false">I162/I164</f>
        <v>1.1011826544021</v>
      </c>
      <c r="AF162" s="130" t="n">
        <f aca="false">R162/R164</f>
        <v>0.98330742899385</v>
      </c>
      <c r="AG162" s="129" t="n">
        <f aca="false">K162/K164</f>
        <v>0.951661563400576</v>
      </c>
      <c r="AH162" s="129" t="n">
        <f aca="false">R162/K162</f>
        <v>0.527744606931612</v>
      </c>
      <c r="AI162" s="131" t="n">
        <f aca="false">R162/K163</f>
        <v>0.320409600413558</v>
      </c>
    </row>
    <row r="163" customFormat="false" ht="12.75" hidden="false" customHeight="false" outlineLevel="0" collapsed="false">
      <c r="A163" s="87" t="s">
        <v>162</v>
      </c>
      <c r="B163" s="93" t="s">
        <v>48</v>
      </c>
      <c r="C163" s="114" t="n">
        <v>3</v>
      </c>
      <c r="D163" s="35" t="n">
        <v>0.72867</v>
      </c>
      <c r="E163" s="86" t="n">
        <v>0.10678</v>
      </c>
      <c r="F163" s="126" t="n">
        <v>97.9</v>
      </c>
      <c r="G163" s="86" t="n">
        <v>0.52892</v>
      </c>
      <c r="H163" s="86" t="n">
        <v>0.09626</v>
      </c>
      <c r="I163" s="126" t="n">
        <v>92.5</v>
      </c>
      <c r="J163" s="35" t="n">
        <v>0.21626</v>
      </c>
      <c r="K163" s="35" t="n">
        <v>2.08863</v>
      </c>
      <c r="L163" s="35"/>
      <c r="M163" s="35" t="s">
        <v>33</v>
      </c>
      <c r="N163" s="127" t="n">
        <f aca="false">D163/D163</f>
        <v>1</v>
      </c>
      <c r="O163" s="128" t="n">
        <f aca="false">E163/E163</f>
        <v>1</v>
      </c>
      <c r="P163" s="129" t="n">
        <f aca="false">F163/F163</f>
        <v>1</v>
      </c>
      <c r="Q163" s="87" t="n">
        <f aca="false">(0.5*D163)/(SIN(RADIANS(F163/2)))</f>
        <v>0.483115282058968</v>
      </c>
      <c r="R163" s="128" t="n">
        <f aca="false">(F163/360)*(2*PI())*Q163</f>
        <v>0.825488133951885</v>
      </c>
      <c r="S163" s="130" t="n">
        <f aca="false">G163/G163</f>
        <v>1</v>
      </c>
      <c r="T163" s="128" t="n">
        <f aca="false">H163/H163</f>
        <v>1</v>
      </c>
      <c r="U163" s="128" t="n">
        <f aca="false">I163/I163</f>
        <v>1</v>
      </c>
      <c r="V163" s="130" t="n">
        <f aca="false">(0.5*G163)/(SIN(RADIANS(I163/2)))</f>
        <v>0.366103534907689</v>
      </c>
      <c r="W163" s="129" t="n">
        <f aca="false">(I163/360)*(2*PI())*V163</f>
        <v>0.591048368077947</v>
      </c>
      <c r="X163" s="130" t="n">
        <f aca="false">R163/R163</f>
        <v>1</v>
      </c>
      <c r="Y163" s="128" t="n">
        <f aca="false">K163/K163</f>
        <v>1</v>
      </c>
      <c r="Z163" s="130" t="n">
        <f aca="false">D163/D164</f>
        <v>1.25132229701882</v>
      </c>
      <c r="AA163" s="128" t="n">
        <f aca="false">E163/E164</f>
        <v>0.855677538264284</v>
      </c>
      <c r="AB163" s="129" t="n">
        <f aca="false">F163/F164</f>
        <v>0.897341888175986</v>
      </c>
      <c r="AC163" s="130" t="n">
        <f aca="false">G163/G164</f>
        <v>1.21467940474003</v>
      </c>
      <c r="AD163" s="128" t="n">
        <f aca="false">H163/H164</f>
        <v>0.845498462889767</v>
      </c>
      <c r="AE163" s="129" t="n">
        <f aca="false">I163/I164</f>
        <v>1.21550591327201</v>
      </c>
      <c r="AF163" s="130" t="n">
        <f aca="false">R163/R164</f>
        <v>1.21292269752083</v>
      </c>
      <c r="AG163" s="129" t="n">
        <f aca="false">K163/K164</f>
        <v>1.56747568443804</v>
      </c>
      <c r="AH163" s="129" t="n">
        <f aca="false">R163/K163</f>
        <v>0.395229472885042</v>
      </c>
      <c r="AI163" s="131" t="n">
        <f aca="false">R163/K163</f>
        <v>0.395229472885042</v>
      </c>
    </row>
    <row r="164" customFormat="false" ht="12.75" hidden="false" customHeight="false" outlineLevel="0" collapsed="false">
      <c r="A164" s="96"/>
      <c r="B164" s="97"/>
      <c r="C164" s="115" t="n">
        <v>4</v>
      </c>
      <c r="D164" s="99" t="n">
        <v>0.58232</v>
      </c>
      <c r="E164" s="100" t="n">
        <v>0.12479</v>
      </c>
      <c r="F164" s="132" t="n">
        <v>109.1</v>
      </c>
      <c r="G164" s="100" t="n">
        <v>0.43544</v>
      </c>
      <c r="H164" s="100" t="n">
        <v>0.11385</v>
      </c>
      <c r="I164" s="132" t="n">
        <v>76.1</v>
      </c>
      <c r="J164" s="99" t="n">
        <v>0.15761</v>
      </c>
      <c r="K164" s="99" t="n">
        <v>1.33248</v>
      </c>
      <c r="L164" s="99"/>
      <c r="M164" s="99" t="s">
        <v>33</v>
      </c>
      <c r="N164" s="133" t="n">
        <f aca="false">D164/D163</f>
        <v>0.799154624178297</v>
      </c>
      <c r="O164" s="134" t="n">
        <f aca="false">E164/E163</f>
        <v>1.16866454392208</v>
      </c>
      <c r="P164" s="135" t="n">
        <f aca="false">F164/F163</f>
        <v>1.1144024514811</v>
      </c>
      <c r="Q164" s="101" t="n">
        <f aca="false">(0.5*D164)/(SIN(RADIANS(F164/2)))</f>
        <v>0.357417319583157</v>
      </c>
      <c r="R164" s="134" t="n">
        <f aca="false">(F164/360)*(2*PI())*Q164</f>
        <v>0.680577695214337</v>
      </c>
      <c r="S164" s="136" t="n">
        <f aca="false">G164/G163</f>
        <v>0.823262497164032</v>
      </c>
      <c r="T164" s="134" t="n">
        <f aca="false">H164/H163</f>
        <v>1.18273426137544</v>
      </c>
      <c r="U164" s="134" t="n">
        <f aca="false">I164/I163</f>
        <v>0.822702702702703</v>
      </c>
      <c r="V164" s="136" t="n">
        <f aca="false">(0.5*G164)/(SIN(RADIANS(I164/2)))</f>
        <v>0.353241478155197</v>
      </c>
      <c r="W164" s="135" t="n">
        <f aca="false">(I164/360)*(2*PI())*V164</f>
        <v>0.469173763164748</v>
      </c>
      <c r="X164" s="136" t="n">
        <f aca="false">R164/R163</f>
        <v>0.824454849467291</v>
      </c>
      <c r="Y164" s="134" t="n">
        <f aca="false">K164/K163</f>
        <v>0.637968429065943</v>
      </c>
      <c r="Z164" s="136" t="n">
        <f aca="false">D164/D164</f>
        <v>1</v>
      </c>
      <c r="AA164" s="134" t="n">
        <f aca="false">E164/E164</f>
        <v>1</v>
      </c>
      <c r="AB164" s="135" t="n">
        <f aca="false">F164/F164</f>
        <v>1</v>
      </c>
      <c r="AC164" s="136" t="n">
        <f aca="false">G164/G164</f>
        <v>1</v>
      </c>
      <c r="AD164" s="134" t="n">
        <f aca="false">H164/H164</f>
        <v>1</v>
      </c>
      <c r="AE164" s="135" t="n">
        <f aca="false">I164/I164</f>
        <v>1</v>
      </c>
      <c r="AF164" s="136" t="n">
        <f aca="false">R164/R164</f>
        <v>1</v>
      </c>
      <c r="AG164" s="135" t="n">
        <f aca="false">K164/K164</f>
        <v>1</v>
      </c>
      <c r="AH164" s="135" t="n">
        <f aca="false">R164/K164</f>
        <v>0.510760157911816</v>
      </c>
      <c r="AI164" s="137" t="n">
        <f aca="false">R164/K163</f>
        <v>0.325848855572474</v>
      </c>
    </row>
    <row r="165" customFormat="false" ht="12.75" hidden="false" customHeight="false" outlineLevel="0" collapsed="false">
      <c r="A165" s="44" t="s">
        <v>163</v>
      </c>
      <c r="B165" s="45" t="s">
        <v>164</v>
      </c>
      <c r="C165" s="107" t="n">
        <v>1</v>
      </c>
      <c r="D165" s="47" t="n">
        <v>1.92887</v>
      </c>
      <c r="E165" s="48" t="n">
        <v>0.60206</v>
      </c>
      <c r="F165" s="49" t="n">
        <v>149.8</v>
      </c>
      <c r="G165" s="50" t="n">
        <v>1.12582</v>
      </c>
      <c r="H165" s="48" t="n">
        <v>0.43562</v>
      </c>
      <c r="I165" s="49" t="n">
        <v>114.7</v>
      </c>
      <c r="J165" s="47" t="n">
        <v>0.76109</v>
      </c>
      <c r="K165" s="49" t="n">
        <v>2.39262</v>
      </c>
      <c r="L165" s="49" t="n">
        <v>15.0006</v>
      </c>
      <c r="M165" s="49" t="s">
        <v>33</v>
      </c>
      <c r="N165" s="51" t="n">
        <f aca="false">D165/D167</f>
        <v>0.741026596541643</v>
      </c>
      <c r="O165" s="52" t="n">
        <f aca="false">E165/E167</f>
        <v>1.08064545079245</v>
      </c>
      <c r="P165" s="53" t="n">
        <f aca="false">F165/F167</f>
        <v>1.3605812897366</v>
      </c>
      <c r="Q165" s="54" t="n">
        <f aca="false">(0.5*D165)/(SIN(RADIANS(F165/2)))</f>
        <v>0.998925261218146</v>
      </c>
      <c r="R165" s="52" t="n">
        <f aca="false">(F165/360)*(2*PI())*Q165</f>
        <v>2.61169331148224</v>
      </c>
      <c r="S165" s="55" t="n">
        <f aca="false">G165/G167</f>
        <v>0.699132465177513</v>
      </c>
      <c r="T165" s="52" t="n">
        <f aca="false">H165/H167</f>
        <v>0.823322623322623</v>
      </c>
      <c r="U165" s="52" t="n">
        <f aca="false">I165/I167</f>
        <v>1.72481203007519</v>
      </c>
      <c r="V165" s="55" t="n">
        <f aca="false">(0.5*G165)/(SIN(RADIANS(I165/2)))</f>
        <v>0.668553555915568</v>
      </c>
      <c r="W165" s="53" t="n">
        <f aca="false">(I165/360)*(2*PI())*V165</f>
        <v>1.33837245108092</v>
      </c>
      <c r="X165" s="55" t="n">
        <f aca="false">R165/R167</f>
        <v>0.855949160474787</v>
      </c>
      <c r="Y165" s="52" t="n">
        <f aca="false">K165/K167</f>
        <v>0.269032308119589</v>
      </c>
      <c r="Z165" s="55" t="n">
        <f aca="false">D165/D168</f>
        <v>0.930683753673047</v>
      </c>
      <c r="AA165" s="52" t="n">
        <f aca="false">E165/E168</f>
        <v>1.04989101055018</v>
      </c>
      <c r="AB165" s="53" t="n">
        <f aca="false">F165/F168</f>
        <v>1.14351145038168</v>
      </c>
      <c r="AC165" s="55" t="n">
        <f aca="false">G165/G168</f>
        <v>0.842232047340111</v>
      </c>
      <c r="AD165" s="52" t="n">
        <f aca="false">H165/H168</f>
        <v>0.820670296339557</v>
      </c>
      <c r="AE165" s="53" t="n">
        <f aca="false">I165/I168</f>
        <v>1.24945533769063</v>
      </c>
      <c r="AF165" s="55" t="n">
        <f aca="false">R165/R168</f>
        <v>1.00305695164309</v>
      </c>
      <c r="AG165" s="53" t="n">
        <f aca="false">K165/K168</f>
        <v>0.359318073280691</v>
      </c>
      <c r="AH165" s="53" t="n">
        <f aca="false">R165/K165</f>
        <v>1.09156209990815</v>
      </c>
      <c r="AI165" s="56" t="n">
        <f aca="false">R165/K167</f>
        <v>0.293665471194156</v>
      </c>
    </row>
    <row r="166" customFormat="false" ht="12.75" hidden="false" customHeight="false" outlineLevel="0" collapsed="false">
      <c r="A166" s="57" t="s">
        <v>165</v>
      </c>
      <c r="B166" s="108" t="s">
        <v>39</v>
      </c>
      <c r="C166" s="107" t="n">
        <v>2</v>
      </c>
      <c r="D166" s="47" t="n">
        <v>2.26603</v>
      </c>
      <c r="E166" s="48" t="n">
        <v>0.54204</v>
      </c>
      <c r="F166" s="49" t="n">
        <v>120.7</v>
      </c>
      <c r="G166" s="50" t="n">
        <v>1.26508</v>
      </c>
      <c r="H166" s="48" t="n">
        <v>0.51884</v>
      </c>
      <c r="I166" s="49" t="n">
        <v>77.9</v>
      </c>
      <c r="J166" s="47" t="n">
        <v>0.72787</v>
      </c>
      <c r="K166" s="49" t="n">
        <v>5.79342</v>
      </c>
      <c r="L166" s="49"/>
      <c r="M166" s="49" t="s">
        <v>33</v>
      </c>
      <c r="N166" s="58" t="n">
        <f aca="false">D166/D167</f>
        <v>0.87055555768987</v>
      </c>
      <c r="O166" s="59" t="n">
        <f aca="false">E166/E167</f>
        <v>0.972914759571375</v>
      </c>
      <c r="P166" s="60" t="n">
        <f aca="false">F166/F167</f>
        <v>1.09627611262489</v>
      </c>
      <c r="Q166" s="50" t="n">
        <f aca="false">(0.5*D166)/(SIN(RADIANS(F166/2)))</f>
        <v>1.30371938420009</v>
      </c>
      <c r="R166" s="59" t="n">
        <f aca="false">(F166/360)*(2*PI())*Q166</f>
        <v>2.74643143020719</v>
      </c>
      <c r="S166" s="61" t="n">
        <f aca="false">G166/G167</f>
        <v>0.785612708112103</v>
      </c>
      <c r="T166" s="59" t="n">
        <f aca="false">H166/H167</f>
        <v>0.980608580608581</v>
      </c>
      <c r="U166" s="59" t="n">
        <f aca="false">I166/I167</f>
        <v>1.17142857142857</v>
      </c>
      <c r="V166" s="61" t="n">
        <f aca="false">(0.5*G166)/(SIN(RADIANS(I166/2)))</f>
        <v>1.00620072554217</v>
      </c>
      <c r="W166" s="60" t="n">
        <f aca="false">(I166/360)*(2*PI())*V166</f>
        <v>1.36804206498034</v>
      </c>
      <c r="X166" s="61" t="n">
        <f aca="false">R166/R167</f>
        <v>0.900107859775173</v>
      </c>
      <c r="Y166" s="59" t="n">
        <f aca="false">K166/K167</f>
        <v>0.651426952255766</v>
      </c>
      <c r="Z166" s="61" t="n">
        <f aca="false">D166/D168</f>
        <v>1.09336414913174</v>
      </c>
      <c r="AA166" s="59" t="n">
        <f aca="false">E166/E168</f>
        <v>0.945226262097829</v>
      </c>
      <c r="AB166" s="60" t="n">
        <f aca="false">F166/F168</f>
        <v>0.921374045801527</v>
      </c>
      <c r="AC166" s="61" t="n">
        <f aca="false">G166/G168</f>
        <v>0.946413208549349</v>
      </c>
      <c r="AD166" s="59" t="n">
        <f aca="false">H166/H168</f>
        <v>0.977449558222339</v>
      </c>
      <c r="AE166" s="60" t="n">
        <f aca="false">I166/I168</f>
        <v>0.848583877995643</v>
      </c>
      <c r="AF166" s="61" t="n">
        <f aca="false">R166/R168</f>
        <v>1.05480499037497</v>
      </c>
      <c r="AG166" s="60" t="n">
        <f aca="false">K166/K168</f>
        <v>0.870042259993572</v>
      </c>
      <c r="AH166" s="60" t="n">
        <f aca="false">R166/K166</f>
        <v>0.474060473814636</v>
      </c>
      <c r="AI166" s="62" t="n">
        <f aca="false">R166/K167</f>
        <v>0.308815769641993</v>
      </c>
    </row>
    <row r="167" customFormat="false" ht="12.75" hidden="false" customHeight="false" outlineLevel="0" collapsed="false">
      <c r="A167" s="47" t="s">
        <v>166</v>
      </c>
      <c r="B167" s="45" t="s">
        <v>48</v>
      </c>
      <c r="C167" s="107" t="n">
        <v>3</v>
      </c>
      <c r="D167" s="47" t="n">
        <v>2.60297</v>
      </c>
      <c r="E167" s="48" t="n">
        <v>0.55713</v>
      </c>
      <c r="F167" s="49" t="n">
        <v>110.1</v>
      </c>
      <c r="G167" s="50" t="n">
        <v>1.61031</v>
      </c>
      <c r="H167" s="48" t="n">
        <v>0.5291</v>
      </c>
      <c r="I167" s="49" t="n">
        <v>66.5</v>
      </c>
      <c r="J167" s="47" t="n">
        <v>0.74182</v>
      </c>
      <c r="K167" s="49" t="n">
        <v>8.89343</v>
      </c>
      <c r="L167" s="49"/>
      <c r="M167" s="49" t="s">
        <v>33</v>
      </c>
      <c r="N167" s="58" t="n">
        <f aca="false">D167/D167</f>
        <v>1</v>
      </c>
      <c r="O167" s="59" t="n">
        <f aca="false">E167/E167</f>
        <v>1</v>
      </c>
      <c r="P167" s="60" t="n">
        <f aca="false">F167/F167</f>
        <v>1</v>
      </c>
      <c r="Q167" s="50" t="n">
        <f aca="false">(0.5*D167)/(SIN(RADIANS(F167/2)))</f>
        <v>1.58785017033578</v>
      </c>
      <c r="R167" s="59" t="n">
        <f aca="false">(F167/360)*(2*PI())*Q167</f>
        <v>3.05122480642841</v>
      </c>
      <c r="S167" s="61" t="n">
        <f aca="false">G167/G167</f>
        <v>1</v>
      </c>
      <c r="T167" s="59" t="n">
        <f aca="false">H167/H167</f>
        <v>1</v>
      </c>
      <c r="U167" s="59" t="n">
        <f aca="false">I167/I167</f>
        <v>1</v>
      </c>
      <c r="V167" s="61" t="n">
        <f aca="false">(0.5*G167)/(SIN(RADIANS(I167/2)))</f>
        <v>1.46847518198427</v>
      </c>
      <c r="W167" s="60" t="n">
        <f aca="false">(I167/360)*(2*PI())*V167</f>
        <v>1.70437683947832</v>
      </c>
      <c r="X167" s="61" t="n">
        <f aca="false">R167/R167</f>
        <v>1</v>
      </c>
      <c r="Y167" s="59" t="n">
        <f aca="false">K167/K167</f>
        <v>1</v>
      </c>
      <c r="Z167" s="61" t="n">
        <f aca="false">D167/D168</f>
        <v>1.25593839413663</v>
      </c>
      <c r="AA167" s="59" t="n">
        <f aca="false">E167/E168</f>
        <v>0.971540674862673</v>
      </c>
      <c r="AB167" s="60" t="n">
        <f aca="false">F167/F168</f>
        <v>0.840458015267176</v>
      </c>
      <c r="AC167" s="61" t="n">
        <f aca="false">G167/G168</f>
        <v>1.20468164373724</v>
      </c>
      <c r="AD167" s="59" t="n">
        <f aca="false">H167/H168</f>
        <v>0.996778508317477</v>
      </c>
      <c r="AE167" s="60" t="n">
        <f aca="false">I167/I168</f>
        <v>0.724400871459695</v>
      </c>
      <c r="AF167" s="61" t="n">
        <f aca="false">R167/R168</f>
        <v>1.17186510363151</v>
      </c>
      <c r="AG167" s="60" t="n">
        <f aca="false">K167/K168</f>
        <v>1.33559450830332</v>
      </c>
      <c r="AH167" s="60" t="n">
        <f aca="false">R167/K167</f>
        <v>0.343087515888516</v>
      </c>
      <c r="AI167" s="62" t="n">
        <f aca="false">R167/K167</f>
        <v>0.343087515888516</v>
      </c>
    </row>
    <row r="168" customFormat="false" ht="12.75" hidden="false" customHeight="false" outlineLevel="0" collapsed="false">
      <c r="A168" s="47"/>
      <c r="B168" s="109"/>
      <c r="C168" s="110" t="n">
        <v>4</v>
      </c>
      <c r="D168" s="63" t="n">
        <v>2.07253</v>
      </c>
      <c r="E168" s="64" t="n">
        <v>0.57345</v>
      </c>
      <c r="F168" s="65" t="n">
        <v>131</v>
      </c>
      <c r="G168" s="66" t="n">
        <v>1.33671</v>
      </c>
      <c r="H168" s="64" t="n">
        <v>0.53081</v>
      </c>
      <c r="I168" s="65" t="n">
        <v>91.8</v>
      </c>
      <c r="J168" s="63" t="n">
        <v>0.62153</v>
      </c>
      <c r="K168" s="65" t="n">
        <v>6.65878</v>
      </c>
      <c r="L168" s="65"/>
      <c r="M168" s="65" t="s">
        <v>33</v>
      </c>
      <c r="N168" s="67" t="n">
        <f aca="false">D168/D167</f>
        <v>0.796217397818646</v>
      </c>
      <c r="O168" s="68" t="n">
        <f aca="false">E168/E167</f>
        <v>1.02929298368424</v>
      </c>
      <c r="P168" s="69" t="n">
        <f aca="false">F168/F167</f>
        <v>1.18982742960945</v>
      </c>
      <c r="Q168" s="66" t="n">
        <f aca="false">(0.5*D168)/(SIN(RADIANS(F168/2)))</f>
        <v>1.13880121403606</v>
      </c>
      <c r="R168" s="68" t="n">
        <f aca="false">(F168/360)*(2*PI())*Q168</f>
        <v>2.60373382309356</v>
      </c>
      <c r="S168" s="70" t="n">
        <f aca="false">G168/G167</f>
        <v>0.830094826461986</v>
      </c>
      <c r="T168" s="68" t="n">
        <f aca="false">H168/H167</f>
        <v>1.0032319032319</v>
      </c>
      <c r="U168" s="68" t="n">
        <f aca="false">I168/I167</f>
        <v>1.38045112781955</v>
      </c>
      <c r="V168" s="70" t="n">
        <f aca="false">(0.5*G168)/(SIN(RADIANS(I168/2)))</f>
        <v>0.930692835065063</v>
      </c>
      <c r="W168" s="69" t="n">
        <f aca="false">(I168/360)*(2*PI())*V168</f>
        <v>1.49116746442842</v>
      </c>
      <c r="X168" s="61" t="n">
        <f aca="false">R168/R167</f>
        <v>0.853340539709803</v>
      </c>
      <c r="Y168" s="59" t="n">
        <f aca="false">K168/K167</f>
        <v>0.748730242437395</v>
      </c>
      <c r="Z168" s="61" t="n">
        <f aca="false">D168/D168</f>
        <v>1</v>
      </c>
      <c r="AA168" s="59" t="n">
        <f aca="false">E168/E168</f>
        <v>1</v>
      </c>
      <c r="AB168" s="60" t="n">
        <f aca="false">F168/F168</f>
        <v>1</v>
      </c>
      <c r="AC168" s="61" t="n">
        <f aca="false">G168/G168</f>
        <v>1</v>
      </c>
      <c r="AD168" s="59" t="n">
        <f aca="false">H168/H168</f>
        <v>1</v>
      </c>
      <c r="AE168" s="60" t="n">
        <f aca="false">I168/I168</f>
        <v>1</v>
      </c>
      <c r="AF168" s="61" t="n">
        <f aca="false">R168/R168</f>
        <v>1</v>
      </c>
      <c r="AG168" s="60" t="n">
        <f aca="false">K168/K168</f>
        <v>1</v>
      </c>
      <c r="AH168" s="69" t="n">
        <f aca="false">R168/K168</f>
        <v>0.391022653262844</v>
      </c>
      <c r="AI168" s="71" t="n">
        <f aca="false">R168/K167</f>
        <v>0.292770485976002</v>
      </c>
    </row>
    <row r="169" s="2" customFormat="true" ht="12.75" hidden="false" customHeight="false" outlineLevel="0" collapsed="false">
      <c r="A169" s="72" t="s">
        <v>167</v>
      </c>
      <c r="B169" s="111" t="s">
        <v>48</v>
      </c>
      <c r="C169" s="112" t="n">
        <v>1</v>
      </c>
      <c r="D169" s="76" t="n">
        <v>0.75072</v>
      </c>
      <c r="E169" s="75" t="n">
        <v>0.15404</v>
      </c>
      <c r="F169" s="75" t="n">
        <v>121.5</v>
      </c>
      <c r="G169" s="76" t="n">
        <v>0.56914</v>
      </c>
      <c r="H169" s="77" t="n">
        <v>0.13184</v>
      </c>
      <c r="I169" s="75" t="n">
        <v>100.8</v>
      </c>
      <c r="J169" s="76" t="n">
        <v>0.21014</v>
      </c>
      <c r="K169" s="75" t="n">
        <v>0.82377</v>
      </c>
      <c r="L169" s="75"/>
      <c r="M169" s="75" t="s">
        <v>33</v>
      </c>
      <c r="N169" s="78" t="n">
        <f aca="false">D169/D171</f>
        <v>1.00186836064699</v>
      </c>
      <c r="O169" s="79" t="n">
        <f aca="false">E169/E171</f>
        <v>1.38674828952107</v>
      </c>
      <c r="P169" s="80" t="n">
        <f aca="false">F169/F171</f>
        <v>1.11775528978841</v>
      </c>
      <c r="Q169" s="76" t="n">
        <f aca="false">(0.5*D169)/(SIN(RADIANS(F169/2)))</f>
        <v>0.430214003224294</v>
      </c>
      <c r="R169" s="79" t="n">
        <f aca="false">(F169/360)*(2*PI())*Q169</f>
        <v>0.912301077600606</v>
      </c>
      <c r="S169" s="81" t="n">
        <f aca="false">G169/G171</f>
        <v>0.959375632121907</v>
      </c>
      <c r="T169" s="79" t="n">
        <f aca="false">H169/H171</f>
        <v>1.35679736544201</v>
      </c>
      <c r="U169" s="79" t="n">
        <f aca="false">I169/I171</f>
        <v>1.04672897196262</v>
      </c>
      <c r="V169" s="81" t="n">
        <f aca="false">(0.5*G169)/(SIN(RADIANS(I169/2)))</f>
        <v>0.369325255169958</v>
      </c>
      <c r="W169" s="80" t="n">
        <f aca="false">(I169/360)*(2*PI())*V169</f>
        <v>0.649750924719185</v>
      </c>
      <c r="X169" s="81" t="n">
        <f aca="false">R169/R171</f>
        <v>1.04295778952776</v>
      </c>
      <c r="Y169" s="79" t="n">
        <f aca="false">K169/K171</f>
        <v>0.516127213262659</v>
      </c>
      <c r="Z169" s="81" t="n">
        <f aca="false">D169/D172</f>
        <v>1.33825338253383</v>
      </c>
      <c r="AA169" s="79" t="n">
        <f aca="false">E169/E172</f>
        <v>1.3290767903365</v>
      </c>
      <c r="AB169" s="80" t="n">
        <f aca="false">F169/F172</f>
        <v>1.12708719851577</v>
      </c>
      <c r="AC169" s="81" t="n">
        <f aca="false">G169/G172</f>
        <v>1.37056302075808</v>
      </c>
      <c r="AD169" s="79" t="n">
        <f aca="false">H169/H172</f>
        <v>1.15954265611258</v>
      </c>
      <c r="AE169" s="80" t="n">
        <f aca="false">I169/I172</f>
        <v>1.44</v>
      </c>
      <c r="AF169" s="81" t="n">
        <f aca="false">R169/R172</f>
        <v>1.39681323745234</v>
      </c>
      <c r="AG169" s="80" t="n">
        <f aca="false">K169/K172</f>
        <v>0.722016249901396</v>
      </c>
      <c r="AH169" s="80" t="n">
        <f aca="false">R169/K169</f>
        <v>1.10747062602499</v>
      </c>
      <c r="AI169" s="82" t="n">
        <f aca="false">R169/K171</f>
        <v>0.571595727980531</v>
      </c>
    </row>
    <row r="170" s="2" customFormat="true" ht="12.75" hidden="false" customHeight="false" outlineLevel="0" collapsed="false">
      <c r="A170" s="83" t="s">
        <v>168</v>
      </c>
      <c r="B170" s="84" t="s">
        <v>48</v>
      </c>
      <c r="C170" s="113" t="n">
        <v>2</v>
      </c>
      <c r="D170" s="87" t="n">
        <v>0.5808</v>
      </c>
      <c r="E170" s="86" t="n">
        <v>0.1306</v>
      </c>
      <c r="F170" s="86" t="n">
        <v>110.5</v>
      </c>
      <c r="G170" s="87" t="n">
        <v>0.41749</v>
      </c>
      <c r="H170" s="86" t="n">
        <v>0.11957</v>
      </c>
      <c r="I170" s="86" t="n">
        <v>83.2</v>
      </c>
      <c r="J170" s="87" t="n">
        <v>0.19066</v>
      </c>
      <c r="K170" s="86" t="n">
        <v>1.16558</v>
      </c>
      <c r="L170" s="86"/>
      <c r="M170" s="86" t="s">
        <v>33</v>
      </c>
      <c r="N170" s="88" t="n">
        <f aca="false">D170/D171</f>
        <v>0.775102759835584</v>
      </c>
      <c r="O170" s="89" t="n">
        <f aca="false">E170/E171</f>
        <v>1.17572920417717</v>
      </c>
      <c r="P170" s="90" t="n">
        <f aca="false">F170/F171</f>
        <v>1.0165593376265</v>
      </c>
      <c r="Q170" s="91" t="n">
        <f aca="false">(0.5*D170)/(SIN(RADIANS(F170/2)))</f>
        <v>0.353436478114693</v>
      </c>
      <c r="R170" s="89" t="n">
        <f aca="false">(F170/360)*(2*PI())*Q170</f>
        <v>0.681633641492847</v>
      </c>
      <c r="S170" s="92" t="n">
        <f aca="false">G170/G171</f>
        <v>0.703745533005192</v>
      </c>
      <c r="T170" s="89" t="n">
        <f aca="false">H170/H171</f>
        <v>1.23052382422558</v>
      </c>
      <c r="U170" s="89" t="n">
        <f aca="false">I170/I171</f>
        <v>0.863966770508827</v>
      </c>
      <c r="V170" s="92" t="n">
        <f aca="false">(0.5*G170)/(SIN(RADIANS(I170/2)))</f>
        <v>0.314409938969135</v>
      </c>
      <c r="W170" s="90" t="n">
        <f aca="false">(I170/360)*(2*PI())*V170</f>
        <v>0.456559054515685</v>
      </c>
      <c r="X170" s="92" t="n">
        <f aca="false">R170/R171</f>
        <v>0.779254933983943</v>
      </c>
      <c r="Y170" s="89" t="n">
        <f aca="false">K170/K171</f>
        <v>0.730285828853552</v>
      </c>
      <c r="Z170" s="92" t="n">
        <f aca="false">D170/D172</f>
        <v>1.03534948392962</v>
      </c>
      <c r="AA170" s="89" t="n">
        <f aca="false">E170/E172</f>
        <v>1.12683347713546</v>
      </c>
      <c r="AB170" s="90" t="n">
        <f aca="false">F170/F172</f>
        <v>1.02504638218924</v>
      </c>
      <c r="AC170" s="92" t="n">
        <f aca="false">G170/G172</f>
        <v>1.00537012955739</v>
      </c>
      <c r="AD170" s="89" t="n">
        <f aca="false">H170/H172</f>
        <v>1.05162708883026</v>
      </c>
      <c r="AE170" s="90" t="n">
        <f aca="false">I170/I172</f>
        <v>1.18857142857143</v>
      </c>
      <c r="AF170" s="92" t="n">
        <f aca="false">R170/R172</f>
        <v>1.04364109273461</v>
      </c>
      <c r="AG170" s="90" t="n">
        <f aca="false">K170/K172</f>
        <v>1.02160518173771</v>
      </c>
      <c r="AH170" s="90" t="n">
        <f aca="false">R170/K170</f>
        <v>0.584802108386252</v>
      </c>
      <c r="AI170" s="4" t="n">
        <f aca="false">R170/K171</f>
        <v>0.427072692438158</v>
      </c>
    </row>
    <row r="171" customFormat="false" ht="12.75" hidden="false" customHeight="false" outlineLevel="0" collapsed="false">
      <c r="A171" s="87" t="s">
        <v>169</v>
      </c>
      <c r="B171" s="84" t="s">
        <v>48</v>
      </c>
      <c r="C171" s="114" t="n">
        <v>3</v>
      </c>
      <c r="D171" s="95" t="n">
        <v>0.74932</v>
      </c>
      <c r="E171" s="86" t="n">
        <v>0.11108</v>
      </c>
      <c r="F171" s="35" t="n">
        <v>108.7</v>
      </c>
      <c r="G171" s="87" t="n">
        <v>0.59324</v>
      </c>
      <c r="H171" s="86" t="n">
        <v>0.09717</v>
      </c>
      <c r="I171" s="35" t="n">
        <v>96.3</v>
      </c>
      <c r="J171" s="95" t="n">
        <v>0.15958</v>
      </c>
      <c r="K171" s="35" t="n">
        <v>1.59606</v>
      </c>
      <c r="L171" s="35"/>
      <c r="M171" s="35" t="s">
        <v>33</v>
      </c>
      <c r="N171" s="88" t="n">
        <f aca="false">D171/D171</f>
        <v>1</v>
      </c>
      <c r="O171" s="89" t="n">
        <f aca="false">E171/E171</f>
        <v>1</v>
      </c>
      <c r="P171" s="90" t="n">
        <f aca="false">F171/F171</f>
        <v>1</v>
      </c>
      <c r="Q171" s="91" t="n">
        <f aca="false">(0.5*D171)/(SIN(RADIANS(F171/2)))</f>
        <v>0.461067535688798</v>
      </c>
      <c r="R171" s="89" t="n">
        <f aca="false">(F171/360)*(2*PI())*Q171</f>
        <v>0.874724832357484</v>
      </c>
      <c r="S171" s="92" t="n">
        <f aca="false">G171/G171</f>
        <v>1</v>
      </c>
      <c r="T171" s="89" t="n">
        <f aca="false">H171/H171</f>
        <v>1</v>
      </c>
      <c r="U171" s="89" t="n">
        <f aca="false">I171/I171</f>
        <v>1</v>
      </c>
      <c r="V171" s="92" t="n">
        <f aca="false">(0.5*G171)/(SIN(RADIANS(I171/2)))</f>
        <v>0.398204278011333</v>
      </c>
      <c r="W171" s="90" t="n">
        <f aca="false">(I171/360)*(2*PI())*V171</f>
        <v>0.669282664419211</v>
      </c>
      <c r="X171" s="92" t="n">
        <f aca="false">R171/R171</f>
        <v>1</v>
      </c>
      <c r="Y171" s="89" t="n">
        <f aca="false">K171/K171</f>
        <v>1</v>
      </c>
      <c r="Z171" s="92" t="n">
        <f aca="false">D171/D172</f>
        <v>1.33575770540314</v>
      </c>
      <c r="AA171" s="89" t="n">
        <f aca="false">E171/E172</f>
        <v>0.958412424503883</v>
      </c>
      <c r="AB171" s="90" t="n">
        <f aca="false">F171/F172</f>
        <v>1.00834879406308</v>
      </c>
      <c r="AC171" s="92" t="n">
        <f aca="false">G171/G172</f>
        <v>1.42859895005539</v>
      </c>
      <c r="AD171" s="89" t="n">
        <f aca="false">H171/H172</f>
        <v>0.854617414248021</v>
      </c>
      <c r="AE171" s="90" t="n">
        <f aca="false">I171/I172</f>
        <v>1.37571428571429</v>
      </c>
      <c r="AF171" s="92" t="n">
        <f aca="false">R171/R172</f>
        <v>1.33928069906338</v>
      </c>
      <c r="AG171" s="90" t="n">
        <f aca="false">K171/K172</f>
        <v>1.39891141437249</v>
      </c>
      <c r="AH171" s="90" t="n">
        <f aca="false">R171/K171</f>
        <v>0.548052599750313</v>
      </c>
      <c r="AI171" s="4" t="n">
        <f aca="false">R171/K171</f>
        <v>0.548052599750313</v>
      </c>
    </row>
    <row r="172" customFormat="false" ht="12.75" hidden="false" customHeight="false" outlineLevel="0" collapsed="false">
      <c r="A172" s="96"/>
      <c r="B172" s="97" t="s">
        <v>67</v>
      </c>
      <c r="C172" s="115" t="n">
        <v>4</v>
      </c>
      <c r="D172" s="96" t="n">
        <v>0.56097</v>
      </c>
      <c r="E172" s="100" t="n">
        <v>0.1159</v>
      </c>
      <c r="F172" s="99" t="n">
        <v>107.8</v>
      </c>
      <c r="G172" s="101" t="n">
        <v>0.41526</v>
      </c>
      <c r="H172" s="100" t="n">
        <v>0.1137</v>
      </c>
      <c r="I172" s="99" t="n">
        <v>70</v>
      </c>
      <c r="J172" s="96" t="n">
        <v>0.14639</v>
      </c>
      <c r="K172" s="99" t="n">
        <v>1.14093</v>
      </c>
      <c r="L172" s="99"/>
      <c r="M172" s="99" t="s">
        <v>33</v>
      </c>
      <c r="N172" s="88" t="n">
        <f aca="false">D172/D171</f>
        <v>0.748638765814338</v>
      </c>
      <c r="O172" s="89" t="n">
        <f aca="false">E172/E171</f>
        <v>1.04339214980194</v>
      </c>
      <c r="P172" s="90" t="n">
        <f aca="false">F172/F171</f>
        <v>0.991720331186753</v>
      </c>
      <c r="Q172" s="102" t="n">
        <f aca="false">(0.5*D172)/(SIN(RADIANS(F172/2)))</f>
        <v>0.347139247148542</v>
      </c>
      <c r="R172" s="103" t="n">
        <f aca="false">(F172/360)*(2*PI())*Q172</f>
        <v>0.653130320603603</v>
      </c>
      <c r="S172" s="104" t="n">
        <f aca="false">G172/G171</f>
        <v>0.699986514732655</v>
      </c>
      <c r="T172" s="103" t="n">
        <f aca="false">H172/H171</f>
        <v>1.1701142327879</v>
      </c>
      <c r="U172" s="103" t="n">
        <f aca="false">I172/I171</f>
        <v>0.726895119418484</v>
      </c>
      <c r="V172" s="104" t="n">
        <f aca="false">(0.5*G172)/(SIN(RADIANS(I172/2)))</f>
        <v>0.361991858174809</v>
      </c>
      <c r="W172" s="105" t="n">
        <f aca="false">(I172/360)*(2*PI())*V172</f>
        <v>0.442256485339393</v>
      </c>
      <c r="X172" s="104" t="n">
        <f aca="false">R172/R171</f>
        <v>0.746669462719312</v>
      </c>
      <c r="Y172" s="103" t="n">
        <f aca="false">K172/K171</f>
        <v>0.714841547310252</v>
      </c>
      <c r="Z172" s="104" t="n">
        <f aca="false">D172/D172</f>
        <v>1</v>
      </c>
      <c r="AA172" s="103" t="n">
        <f aca="false">E172/E172</f>
        <v>1</v>
      </c>
      <c r="AB172" s="105" t="n">
        <f aca="false">F172/F172</f>
        <v>1</v>
      </c>
      <c r="AC172" s="104" t="n">
        <f aca="false">G172/G172</f>
        <v>1</v>
      </c>
      <c r="AD172" s="103" t="n">
        <f aca="false">H172/H172</f>
        <v>1</v>
      </c>
      <c r="AE172" s="105" t="n">
        <f aca="false">I172/I172</f>
        <v>1</v>
      </c>
      <c r="AF172" s="104" t="n">
        <f aca="false">R172/R172</f>
        <v>1</v>
      </c>
      <c r="AG172" s="105" t="n">
        <f aca="false">K172/K172</f>
        <v>1</v>
      </c>
      <c r="AH172" s="105" t="n">
        <f aca="false">R172/K172</f>
        <v>0.572454331644889</v>
      </c>
      <c r="AI172" s="106" t="n">
        <f aca="false">R172/K171</f>
        <v>0.409214140197488</v>
      </c>
    </row>
    <row r="173" customFormat="false" ht="12.75" hidden="false" customHeight="false" outlineLevel="0" collapsed="false">
      <c r="A173" s="44" t="s">
        <v>167</v>
      </c>
      <c r="B173" s="45" t="s">
        <v>48</v>
      </c>
      <c r="C173" s="107" t="n">
        <v>1</v>
      </c>
      <c r="D173" s="47" t="n">
        <v>0.73284</v>
      </c>
      <c r="E173" s="48" t="n">
        <v>0.16519</v>
      </c>
      <c r="F173" s="49" t="n">
        <v>140</v>
      </c>
      <c r="G173" s="50" t="n">
        <v>0.57171</v>
      </c>
      <c r="H173" s="48" t="n">
        <v>0.1563</v>
      </c>
      <c r="I173" s="49" t="n">
        <v>114.9</v>
      </c>
      <c r="J173" s="47" t="n">
        <v>0.17596</v>
      </c>
      <c r="K173" s="49" t="n">
        <v>0.91008</v>
      </c>
      <c r="L173" s="49" t="n">
        <v>2.36902</v>
      </c>
      <c r="M173" s="49" t="s">
        <v>33</v>
      </c>
      <c r="N173" s="51" t="n">
        <f aca="false">D173/D175</f>
        <v>1.00329942636529</v>
      </c>
      <c r="O173" s="52" t="n">
        <f aca="false">E173/E175</f>
        <v>1.68012611879577</v>
      </c>
      <c r="P173" s="53" t="n">
        <f aca="false">F173/F175</f>
        <v>1.2589928057554</v>
      </c>
      <c r="Q173" s="54" t="n">
        <f aca="false">(0.5*D173)/(SIN(RADIANS(F173/2)))</f>
        <v>0.389936019390624</v>
      </c>
      <c r="R173" s="52" t="n">
        <f aca="false">(F173/360)*(2*PI())*Q173</f>
        <v>0.952793437468157</v>
      </c>
      <c r="S173" s="55" t="n">
        <f aca="false">G173/G175</f>
        <v>0.945866353423887</v>
      </c>
      <c r="T173" s="52" t="n">
        <f aca="false">H173/H175</f>
        <v>1.68463030825609</v>
      </c>
      <c r="U173" s="52" t="n">
        <f aca="false">I173/I175</f>
        <v>1.15361445783133</v>
      </c>
      <c r="V173" s="55" t="n">
        <f aca="false">(0.5*G173)/(SIN(RADIANS(I173/2)))</f>
        <v>0.339123807192392</v>
      </c>
      <c r="W173" s="53" t="n">
        <f aca="false">(I173/360)*(2*PI())*V173</f>
        <v>0.680073223150912</v>
      </c>
      <c r="X173" s="55" t="n">
        <f aca="false">R173/R175</f>
        <v>1.10912804759076</v>
      </c>
      <c r="Y173" s="52" t="n">
        <f aca="false">K173/K175</f>
        <v>0.53528135090784</v>
      </c>
      <c r="Z173" s="55" t="n">
        <f aca="false">D173/D176</f>
        <v>1.29328509662049</v>
      </c>
      <c r="AA173" s="52" t="n">
        <f aca="false">E173/E176</f>
        <v>1.38978630321387</v>
      </c>
      <c r="AB173" s="53" t="n">
        <f aca="false">F173/F176</f>
        <v>1.27388535031847</v>
      </c>
      <c r="AC173" s="55" t="n">
        <f aca="false">G173/G176</f>
        <v>1.39686767005473</v>
      </c>
      <c r="AD173" s="52" t="n">
        <f aca="false">H173/H176</f>
        <v>1.43750574818357</v>
      </c>
      <c r="AE173" s="53" t="n">
        <f aca="false">I173/I176</f>
        <v>1.532</v>
      </c>
      <c r="AF173" s="55" t="n">
        <f aca="false">R173/R176</f>
        <v>1.4352835209394</v>
      </c>
      <c r="AG173" s="53" t="n">
        <f aca="false">K173/K176</f>
        <v>0.872986791240204</v>
      </c>
      <c r="AH173" s="53" t="n">
        <f aca="false">R173/K173</f>
        <v>1.04693371733052</v>
      </c>
      <c r="AI173" s="56" t="n">
        <f aca="false">R173/K175</f>
        <v>0.560404094523646</v>
      </c>
    </row>
    <row r="174" customFormat="false" ht="12.75" hidden="false" customHeight="false" outlineLevel="0" collapsed="false">
      <c r="A174" s="57" t="s">
        <v>168</v>
      </c>
      <c r="B174" s="108" t="s">
        <v>48</v>
      </c>
      <c r="C174" s="107" t="n">
        <v>2</v>
      </c>
      <c r="D174" s="47" t="n">
        <v>0.59201</v>
      </c>
      <c r="E174" s="48" t="n">
        <v>0.12645</v>
      </c>
      <c r="F174" s="49" t="n">
        <v>109.3</v>
      </c>
      <c r="G174" s="50" t="n">
        <v>0.42711</v>
      </c>
      <c r="H174" s="48" t="n">
        <v>0.11922</v>
      </c>
      <c r="I174" s="49" t="n">
        <v>73.6</v>
      </c>
      <c r="J174" s="47" t="n">
        <v>0.16497</v>
      </c>
      <c r="K174" s="49" t="n">
        <v>0.93098</v>
      </c>
      <c r="L174" s="49"/>
      <c r="M174" s="49" t="s">
        <v>33</v>
      </c>
      <c r="N174" s="58" t="n">
        <f aca="false">D174/D175</f>
        <v>0.81049518776611</v>
      </c>
      <c r="O174" s="59" t="n">
        <f aca="false">E174/E175</f>
        <v>1.28610659072417</v>
      </c>
      <c r="P174" s="60" t="n">
        <f aca="false">F174/F175</f>
        <v>0.982913669064748</v>
      </c>
      <c r="Q174" s="50" t="n">
        <f aca="false">(0.5*D174)/(SIN(RADIANS(F174/2)))</f>
        <v>0.362914446496284</v>
      </c>
      <c r="R174" s="59" t="n">
        <f aca="false">(F174/360)*(2*PI())*Q174</f>
        <v>0.692311882989335</v>
      </c>
      <c r="S174" s="61" t="n">
        <f aca="false">G174/G175</f>
        <v>0.706632695266615</v>
      </c>
      <c r="T174" s="59" t="n">
        <f aca="false">H174/H175</f>
        <v>1.28497521017461</v>
      </c>
      <c r="U174" s="59" t="n">
        <f aca="false">I174/I175</f>
        <v>0.738955823293173</v>
      </c>
      <c r="V174" s="61" t="n">
        <f aca="false">(0.5*G174)/(SIN(RADIANS(I174/2)))</f>
        <v>0.356505153601964</v>
      </c>
      <c r="W174" s="60" t="n">
        <f aca="false">(I174/360)*(2*PI())*V174</f>
        <v>0.457953090578224</v>
      </c>
      <c r="X174" s="61" t="n">
        <f aca="false">R174/R175</f>
        <v>0.805906607778777</v>
      </c>
      <c r="Y174" s="59" t="n">
        <f aca="false">K174/K175</f>
        <v>0.547574094660009</v>
      </c>
      <c r="Z174" s="61" t="n">
        <f aca="false">D174/D176</f>
        <v>1.04475425747816</v>
      </c>
      <c r="AA174" s="59" t="n">
        <f aca="false">E174/E176</f>
        <v>1.06385663806159</v>
      </c>
      <c r="AB174" s="60" t="n">
        <f aca="false">F174/F176</f>
        <v>0.994540491355778</v>
      </c>
      <c r="AC174" s="61" t="n">
        <f aca="false">G174/G176</f>
        <v>1.04356430805317</v>
      </c>
      <c r="AD174" s="59" t="n">
        <f aca="false">H174/H176</f>
        <v>1.09647751310586</v>
      </c>
      <c r="AE174" s="60" t="n">
        <f aca="false">I174/I176</f>
        <v>0.981333333333333</v>
      </c>
      <c r="AF174" s="61" t="n">
        <f aca="false">R174/R176</f>
        <v>1.04289534114085</v>
      </c>
      <c r="AG174" s="60" t="n">
        <f aca="false">K174/K176</f>
        <v>0.89303494517933</v>
      </c>
      <c r="AH174" s="60" t="n">
        <f aca="false">R174/K174</f>
        <v>0.743637761272353</v>
      </c>
      <c r="AI174" s="62" t="n">
        <f aca="false">R174/K175</f>
        <v>0.407196773883704</v>
      </c>
    </row>
    <row r="175" customFormat="false" ht="12.75" hidden="false" customHeight="false" outlineLevel="0" collapsed="false">
      <c r="A175" s="47" t="s">
        <v>169</v>
      </c>
      <c r="B175" s="45" t="s">
        <v>48</v>
      </c>
      <c r="C175" s="107" t="n">
        <v>3</v>
      </c>
      <c r="D175" s="47" t="n">
        <v>0.73043</v>
      </c>
      <c r="E175" s="48" t="n">
        <v>0.09832</v>
      </c>
      <c r="F175" s="49" t="n">
        <v>111.2</v>
      </c>
      <c r="G175" s="50" t="n">
        <v>0.60443</v>
      </c>
      <c r="H175" s="48" t="n">
        <v>0.09278</v>
      </c>
      <c r="I175" s="49" t="n">
        <v>99.6</v>
      </c>
      <c r="J175" s="47" t="n">
        <v>0.15672</v>
      </c>
      <c r="K175" s="49" t="n">
        <v>1.70019</v>
      </c>
      <c r="L175" s="49"/>
      <c r="M175" s="49" t="s">
        <v>33</v>
      </c>
      <c r="N175" s="58" t="n">
        <f aca="false">D175/D175</f>
        <v>1</v>
      </c>
      <c r="O175" s="59" t="n">
        <f aca="false">E175/E175</f>
        <v>1</v>
      </c>
      <c r="P175" s="60" t="n">
        <f aca="false">F175/F175</f>
        <v>1</v>
      </c>
      <c r="Q175" s="50" t="n">
        <f aca="false">(0.5*D175)/(SIN(RADIANS(F175/2)))</f>
        <v>0.442623955082625</v>
      </c>
      <c r="R175" s="59" t="n">
        <f aca="false">(F175/360)*(2*PI())*Q175</f>
        <v>0.859047284520313</v>
      </c>
      <c r="S175" s="61" t="n">
        <f aca="false">G175/G175</f>
        <v>1</v>
      </c>
      <c r="T175" s="59" t="n">
        <f aca="false">H175/H175</f>
        <v>1</v>
      </c>
      <c r="U175" s="59" t="n">
        <f aca="false">I175/I175</f>
        <v>1</v>
      </c>
      <c r="V175" s="61" t="n">
        <f aca="false">(0.5*G175)/(SIN(RADIANS(I175/2)))</f>
        <v>0.395675008339907</v>
      </c>
      <c r="W175" s="60" t="n">
        <f aca="false">(I175/360)*(2*PI())*V175</f>
        <v>0.687820833673385</v>
      </c>
      <c r="X175" s="61" t="n">
        <f aca="false">R175/R175</f>
        <v>1</v>
      </c>
      <c r="Y175" s="59" t="n">
        <f aca="false">K175/K175</f>
        <v>1</v>
      </c>
      <c r="Z175" s="61" t="n">
        <f aca="false">D175/D176</f>
        <v>1.28903203035383</v>
      </c>
      <c r="AA175" s="59" t="n">
        <f aca="false">E175/E176</f>
        <v>0.827191654046778</v>
      </c>
      <c r="AB175" s="60" t="n">
        <f aca="false">F175/F176</f>
        <v>1.01182893539581</v>
      </c>
      <c r="AC175" s="61" t="n">
        <f aca="false">G175/G176</f>
        <v>1.47681293979672</v>
      </c>
      <c r="AD175" s="59" t="n">
        <f aca="false">H175/H176</f>
        <v>0.85330635519176</v>
      </c>
      <c r="AE175" s="60" t="n">
        <f aca="false">I175/I176</f>
        <v>1.328</v>
      </c>
      <c r="AF175" s="61" t="n">
        <f aca="false">R175/R176</f>
        <v>1.2940647602025</v>
      </c>
      <c r="AG175" s="60" t="n">
        <f aca="false">K175/K176</f>
        <v>1.63089334190256</v>
      </c>
      <c r="AH175" s="60" t="n">
        <f aca="false">R175/K175</f>
        <v>0.505265461225106</v>
      </c>
      <c r="AI175" s="62" t="n">
        <f aca="false">R175/K175</f>
        <v>0.505265461225106</v>
      </c>
    </row>
    <row r="176" customFormat="false" ht="12.75" hidden="false" customHeight="false" outlineLevel="0" collapsed="false">
      <c r="A176" s="47"/>
      <c r="B176" s="109" t="s">
        <v>68</v>
      </c>
      <c r="C176" s="110" t="n">
        <v>4</v>
      </c>
      <c r="D176" s="63" t="n">
        <v>0.56665</v>
      </c>
      <c r="E176" s="64" t="n">
        <v>0.11886</v>
      </c>
      <c r="F176" s="65" t="n">
        <v>109.9</v>
      </c>
      <c r="G176" s="66" t="n">
        <v>0.40928</v>
      </c>
      <c r="H176" s="64" t="n">
        <v>0.10873</v>
      </c>
      <c r="I176" s="65" t="n">
        <v>75</v>
      </c>
      <c r="J176" s="63" t="n">
        <v>0.15026</v>
      </c>
      <c r="K176" s="65" t="n">
        <v>1.04249</v>
      </c>
      <c r="L176" s="65"/>
      <c r="M176" s="65" t="s">
        <v>33</v>
      </c>
      <c r="N176" s="67" t="n">
        <f aca="false">D176/D175</f>
        <v>0.775775912818477</v>
      </c>
      <c r="O176" s="68" t="n">
        <f aca="false">E176/E175</f>
        <v>1.20890968266884</v>
      </c>
      <c r="P176" s="69" t="n">
        <f aca="false">F176/F175</f>
        <v>0.988309352517986</v>
      </c>
      <c r="Q176" s="66" t="n">
        <f aca="false">(0.5*D176)/(SIN(RADIANS(F176/2)))</f>
        <v>0.346087567659176</v>
      </c>
      <c r="R176" s="68" t="n">
        <f aca="false">(F176/360)*(2*PI())*Q176</f>
        <v>0.663836394390252</v>
      </c>
      <c r="S176" s="70" t="n">
        <f aca="false">G176/G175</f>
        <v>0.677133828565756</v>
      </c>
      <c r="T176" s="68" t="n">
        <f aca="false">H176/H175</f>
        <v>1.17191205001078</v>
      </c>
      <c r="U176" s="68" t="n">
        <f aca="false">I176/I175</f>
        <v>0.753012048192771</v>
      </c>
      <c r="V176" s="70" t="n">
        <f aca="false">(0.5*G176)/(SIN(RADIANS(I176/2)))</f>
        <v>0.336157959832026</v>
      </c>
      <c r="W176" s="69" t="n">
        <f aca="false">(I176/360)*(2*PI())*V176</f>
        <v>0.440029740439177</v>
      </c>
      <c r="X176" s="61" t="n">
        <f aca="false">R176/R175</f>
        <v>0.772758853153159</v>
      </c>
      <c r="Y176" s="59" t="n">
        <f aca="false">K176/K175</f>
        <v>0.613160882019068</v>
      </c>
      <c r="Z176" s="61" t="n">
        <f aca="false">D176/D176</f>
        <v>1</v>
      </c>
      <c r="AA176" s="59" t="n">
        <f aca="false">E176/E176</f>
        <v>1</v>
      </c>
      <c r="AB176" s="60" t="n">
        <f aca="false">F176/F176</f>
        <v>1</v>
      </c>
      <c r="AC176" s="61" t="n">
        <f aca="false">G176/G176</f>
        <v>1</v>
      </c>
      <c r="AD176" s="59" t="n">
        <f aca="false">H176/H176</f>
        <v>1</v>
      </c>
      <c r="AE176" s="60" t="n">
        <f aca="false">I176/I176</f>
        <v>1</v>
      </c>
      <c r="AF176" s="61" t="n">
        <f aca="false">R176/R176</f>
        <v>1</v>
      </c>
      <c r="AG176" s="60" t="n">
        <f aca="false">K176/K176</f>
        <v>1</v>
      </c>
      <c r="AH176" s="69" t="n">
        <f aca="false">R176/K176</f>
        <v>0.636779627996674</v>
      </c>
      <c r="AI176" s="71" t="n">
        <f aca="false">R176/K175</f>
        <v>0.390448358354215</v>
      </c>
    </row>
    <row r="177" s="2" customFormat="true" ht="12.75" hidden="false" customHeight="false" outlineLevel="0" collapsed="false">
      <c r="A177" s="72" t="s">
        <v>170</v>
      </c>
      <c r="B177" s="116" t="s">
        <v>48</v>
      </c>
      <c r="C177" s="117" t="n">
        <v>1</v>
      </c>
      <c r="D177" s="118" t="n">
        <v>0.81696</v>
      </c>
      <c r="E177" s="77" t="n">
        <v>0.27118</v>
      </c>
      <c r="F177" s="119" t="n">
        <v>70.7</v>
      </c>
      <c r="G177" s="77" t="n">
        <v>0.52599</v>
      </c>
      <c r="H177" s="77" t="n">
        <v>0.22562</v>
      </c>
      <c r="I177" s="119" t="n">
        <v>28.4</v>
      </c>
      <c r="J177" s="118" t="n">
        <v>0.33737</v>
      </c>
      <c r="K177" s="118" t="n">
        <v>0.922</v>
      </c>
      <c r="L177" s="118" t="n">
        <v>5.175</v>
      </c>
      <c r="M177" s="118" t="s">
        <v>33</v>
      </c>
      <c r="N177" s="120" t="n">
        <f aca="false">D177/D179</f>
        <v>0.545782504709859</v>
      </c>
      <c r="O177" s="121" t="n">
        <f aca="false">E177/E179</f>
        <v>1.08402622321714</v>
      </c>
      <c r="P177" s="122" t="n">
        <f aca="false">F177/F179</f>
        <v>0.92904073587385</v>
      </c>
      <c r="Q177" s="123" t="n">
        <f aca="false">(0.5*D177)/(SIN(RADIANS(F177/2)))</f>
        <v>0.70601702339951</v>
      </c>
      <c r="R177" s="121" t="n">
        <f aca="false">(F177/360)*(2*PI())*Q177</f>
        <v>0.871188139485006</v>
      </c>
      <c r="S177" s="124" t="n">
        <f aca="false">G177/G179</f>
        <v>0.456038287136181</v>
      </c>
      <c r="T177" s="121" t="n">
        <f aca="false">H177/H179</f>
        <v>0.997612309869119</v>
      </c>
      <c r="U177" s="121" t="n">
        <f aca="false">I177/I179</f>
        <v>0.485470085470085</v>
      </c>
      <c r="V177" s="124" t="n">
        <f aca="false">(0.5*G177)/(SIN(RADIANS(I177/2)))</f>
        <v>1.07210387921192</v>
      </c>
      <c r="W177" s="122" t="n">
        <f aca="false">(I177/360)*(2*PI())*V177</f>
        <v>0.531413490284506</v>
      </c>
      <c r="X177" s="124" t="n">
        <f aca="false">R177/R179</f>
        <v>0.540163674188548</v>
      </c>
      <c r="Y177" s="121" t="n">
        <f aca="false">K177/K179</f>
        <v>0.233891425672248</v>
      </c>
      <c r="Z177" s="124" t="n">
        <f aca="false">D177/D180</f>
        <v>0.76182660835346</v>
      </c>
      <c r="AA177" s="121" t="n">
        <f aca="false">E177/E180</f>
        <v>1.08311698685945</v>
      </c>
      <c r="AB177" s="122" t="n">
        <f aca="false">F177/F180</f>
        <v>0.788182831661093</v>
      </c>
      <c r="AC177" s="124" t="n">
        <f aca="false">G177/G180</f>
        <v>0.650036457110372</v>
      </c>
      <c r="AD177" s="121" t="n">
        <f aca="false">H177/H180</f>
        <v>1.03452703012518</v>
      </c>
      <c r="AE177" s="122" t="n">
        <f aca="false">I177/I180</f>
        <v>0.437596302003082</v>
      </c>
      <c r="AF177" s="124" t="n">
        <f aca="false">R177/R180</f>
        <v>0.731935014246505</v>
      </c>
      <c r="AG177" s="122" t="n">
        <f aca="false">K177/K180</f>
        <v>0.340724316334072</v>
      </c>
      <c r="AH177" s="122" t="n">
        <f aca="false">R177/K177</f>
        <v>0.944889522218011</v>
      </c>
      <c r="AI177" s="125" t="n">
        <f aca="false">R177/K179</f>
        <v>0.22100155745434</v>
      </c>
    </row>
    <row r="178" s="2" customFormat="true" ht="12.75" hidden="false" customHeight="false" outlineLevel="0" collapsed="false">
      <c r="A178" s="83" t="s">
        <v>171</v>
      </c>
      <c r="B178" s="93" t="s">
        <v>39</v>
      </c>
      <c r="C178" s="114" t="n">
        <v>2</v>
      </c>
      <c r="D178" s="35" t="n">
        <v>1.235</v>
      </c>
      <c r="E178" s="86" t="n">
        <v>0.28956</v>
      </c>
      <c r="F178" s="126" t="n">
        <v>81.4</v>
      </c>
      <c r="G178" s="86" t="n">
        <v>0.97787</v>
      </c>
      <c r="H178" s="86" t="n">
        <v>0.29128</v>
      </c>
      <c r="I178" s="126" t="n">
        <v>34.5</v>
      </c>
      <c r="J178" s="35" t="n">
        <v>0.31613</v>
      </c>
      <c r="K178" s="35" t="n">
        <v>2.692</v>
      </c>
      <c r="L178" s="35"/>
      <c r="M178" s="35" t="s">
        <v>33</v>
      </c>
      <c r="N178" s="127" t="n">
        <f aca="false">D178/D179</f>
        <v>0.825060459896049</v>
      </c>
      <c r="O178" s="128" t="n">
        <f aca="false">E178/E179</f>
        <v>1.15749920051167</v>
      </c>
      <c r="P178" s="129" t="n">
        <f aca="false">F178/F179</f>
        <v>1.06964520367937</v>
      </c>
      <c r="Q178" s="87" t="n">
        <f aca="false">(0.5*D178)/(SIN(RADIANS(F178/2)))</f>
        <v>0.946942971141836</v>
      </c>
      <c r="R178" s="128" t="n">
        <f aca="false">(F178/360)*(2*PI())*Q178</f>
        <v>1.34531999574847</v>
      </c>
      <c r="S178" s="130" t="n">
        <f aca="false">G178/G179</f>
        <v>0.847822505830639</v>
      </c>
      <c r="T178" s="128" t="n">
        <f aca="false">H178/H179</f>
        <v>1.28793774319066</v>
      </c>
      <c r="U178" s="128" t="n">
        <f aca="false">I178/I179</f>
        <v>0.58974358974359</v>
      </c>
      <c r="V178" s="130" t="n">
        <f aca="false">(0.5*G178)/(SIN(RADIANS(I178/2)))</f>
        <v>1.64879073040695</v>
      </c>
      <c r="W178" s="129" t="n">
        <f aca="false">(I178/360)*(2*PI())*V178</f>
        <v>0.992800528807742</v>
      </c>
      <c r="X178" s="130" t="n">
        <f aca="false">R178/R179</f>
        <v>0.834140134520649</v>
      </c>
      <c r="Y178" s="128" t="n">
        <f aca="false">K178/K179</f>
        <v>0.682902080162354</v>
      </c>
      <c r="Z178" s="130" t="n">
        <f aca="false">D178/D180</f>
        <v>1.15165474602982</v>
      </c>
      <c r="AA178" s="128" t="n">
        <f aca="false">E178/E180</f>
        <v>1.15652833805967</v>
      </c>
      <c r="AB178" s="129" t="n">
        <f aca="false">F178/F180</f>
        <v>0.907469342251951</v>
      </c>
      <c r="AC178" s="130" t="n">
        <f aca="false">G178/G180</f>
        <v>1.20848523795989</v>
      </c>
      <c r="AD178" s="128" t="n">
        <f aca="false">H178/H180</f>
        <v>1.33559539639598</v>
      </c>
      <c r="AE178" s="129" t="n">
        <f aca="false">I178/I180</f>
        <v>0.531587057010786</v>
      </c>
      <c r="AF178" s="130" t="n">
        <f aca="false">R178/R180</f>
        <v>1.13028032135097</v>
      </c>
      <c r="AG178" s="129" t="n">
        <f aca="false">K178/K180</f>
        <v>0.994826311899483</v>
      </c>
      <c r="AH178" s="129" t="n">
        <f aca="false">R178/K178</f>
        <v>0.499747398123504</v>
      </c>
      <c r="AI178" s="131" t="n">
        <f aca="false">R178/K179</f>
        <v>0.341278537734265</v>
      </c>
    </row>
    <row r="179" customFormat="false" ht="12.75" hidden="false" customHeight="false" outlineLevel="0" collapsed="false">
      <c r="A179" s="87" t="s">
        <v>172</v>
      </c>
      <c r="B179" s="93" t="s">
        <v>48</v>
      </c>
      <c r="C179" s="114" t="n">
        <v>3</v>
      </c>
      <c r="D179" s="35" t="n">
        <v>1.49686</v>
      </c>
      <c r="E179" s="86" t="n">
        <v>0.25016</v>
      </c>
      <c r="F179" s="126" t="n">
        <v>76.1</v>
      </c>
      <c r="G179" s="86" t="n">
        <v>1.15339</v>
      </c>
      <c r="H179" s="86" t="n">
        <v>0.22616</v>
      </c>
      <c r="I179" s="126" t="n">
        <v>58.5</v>
      </c>
      <c r="J179" s="35" t="n">
        <v>0.404</v>
      </c>
      <c r="K179" s="35" t="n">
        <v>3.942</v>
      </c>
      <c r="L179" s="35"/>
      <c r="M179" s="35" t="s">
        <v>33</v>
      </c>
      <c r="N179" s="127" t="n">
        <f aca="false">D179/D179</f>
        <v>1</v>
      </c>
      <c r="O179" s="128" t="n">
        <f aca="false">E179/E179</f>
        <v>1</v>
      </c>
      <c r="P179" s="129" t="n">
        <f aca="false">F179/F179</f>
        <v>1</v>
      </c>
      <c r="Q179" s="87" t="n">
        <f aca="false">(0.5*D179)/(SIN(RADIANS(F179/2)))</f>
        <v>1.21429597416725</v>
      </c>
      <c r="R179" s="128" t="n">
        <f aca="false">(F179/360)*(2*PI())*Q179</f>
        <v>1.61282252234702</v>
      </c>
      <c r="S179" s="130" t="n">
        <f aca="false">G179/G179</f>
        <v>1</v>
      </c>
      <c r="T179" s="128" t="n">
        <f aca="false">H179/H179</f>
        <v>1</v>
      </c>
      <c r="U179" s="128" t="n">
        <f aca="false">I179/I179</f>
        <v>1</v>
      </c>
      <c r="V179" s="130" t="n">
        <f aca="false">(0.5*G179)/(SIN(RADIANS(I179/2)))</f>
        <v>1.18024954918705</v>
      </c>
      <c r="W179" s="129" t="n">
        <f aca="false">(I179/360)*(2*PI())*V179</f>
        <v>1.20505557676683</v>
      </c>
      <c r="X179" s="130" t="n">
        <f aca="false">R179/R179</f>
        <v>1</v>
      </c>
      <c r="Y179" s="128" t="n">
        <f aca="false">K179/K179</f>
        <v>1</v>
      </c>
      <c r="Z179" s="130" t="n">
        <f aca="false">D179/D180</f>
        <v>1.39584285274672</v>
      </c>
      <c r="AA179" s="128" t="n">
        <f aca="false">E179/E180</f>
        <v>0.999161241362783</v>
      </c>
      <c r="AB179" s="129" t="n">
        <f aca="false">F179/F180</f>
        <v>0.848383500557414</v>
      </c>
      <c r="AC179" s="130" t="n">
        <f aca="false">G179/G180</f>
        <v>1.42539886550416</v>
      </c>
      <c r="AD179" s="128" t="n">
        <f aca="false">H179/H180</f>
        <v>1.03700307212619</v>
      </c>
      <c r="AE179" s="129" t="n">
        <f aca="false">I179/I180</f>
        <v>0.901386748844376</v>
      </c>
      <c r="AF179" s="130" t="n">
        <f aca="false">R179/R180</f>
        <v>1.35502450316757</v>
      </c>
      <c r="AG179" s="129" t="n">
        <f aca="false">K179/K180</f>
        <v>1.45676274944568</v>
      </c>
      <c r="AH179" s="129" t="n">
        <f aca="false">R179/K179</f>
        <v>0.409138133522835</v>
      </c>
      <c r="AI179" s="131" t="n">
        <f aca="false">R179/K179</f>
        <v>0.409138133522835</v>
      </c>
    </row>
    <row r="180" customFormat="false" ht="12.75" hidden="false" customHeight="false" outlineLevel="0" collapsed="false">
      <c r="A180" s="96"/>
      <c r="B180" s="97"/>
      <c r="C180" s="115" t="n">
        <v>4</v>
      </c>
      <c r="D180" s="99" t="n">
        <v>1.07237</v>
      </c>
      <c r="E180" s="100" t="n">
        <v>0.25037</v>
      </c>
      <c r="F180" s="132" t="n">
        <v>89.7</v>
      </c>
      <c r="G180" s="100" t="n">
        <v>0.80917</v>
      </c>
      <c r="H180" s="100" t="n">
        <v>0.21809</v>
      </c>
      <c r="I180" s="132" t="n">
        <v>64.9</v>
      </c>
      <c r="J180" s="99" t="n">
        <v>0.32855</v>
      </c>
      <c r="K180" s="99" t="n">
        <v>2.706</v>
      </c>
      <c r="L180" s="99"/>
      <c r="M180" s="99" t="s">
        <v>33</v>
      </c>
      <c r="N180" s="133" t="n">
        <f aca="false">D180/D179</f>
        <v>0.716413024598159</v>
      </c>
      <c r="O180" s="134" t="n">
        <f aca="false">E180/E179</f>
        <v>1.00083946274384</v>
      </c>
      <c r="P180" s="135" t="n">
        <f aca="false">F180/F179</f>
        <v>1.17871222076216</v>
      </c>
      <c r="Q180" s="101" t="n">
        <f aca="false">(0.5*D180)/(SIN(RADIANS(F180/2)))</f>
        <v>0.760273092382148</v>
      </c>
      <c r="R180" s="134" t="n">
        <f aca="false">(F180/360)*(2*PI())*Q180</f>
        <v>1.19025340027196</v>
      </c>
      <c r="S180" s="136" t="n">
        <f aca="false">G180/G179</f>
        <v>0.701558015935633</v>
      </c>
      <c r="T180" s="134" t="n">
        <f aca="false">H180/H179</f>
        <v>0.964317297488504</v>
      </c>
      <c r="U180" s="134" t="n">
        <f aca="false">I180/I179</f>
        <v>1.10940170940171</v>
      </c>
      <c r="V180" s="136" t="n">
        <f aca="false">(0.5*G180)/(SIN(RADIANS(I180/2)))</f>
        <v>0.754030177044525</v>
      </c>
      <c r="W180" s="135" t="n">
        <f aca="false">(I180/360)*(2*PI())*V180</f>
        <v>0.854104070248595</v>
      </c>
      <c r="X180" s="136" t="n">
        <f aca="false">R180/R179</f>
        <v>0.737994034545025</v>
      </c>
      <c r="Y180" s="134" t="n">
        <f aca="false">K180/K179</f>
        <v>0.686453576864536</v>
      </c>
      <c r="Z180" s="136" t="n">
        <f aca="false">D180/D180</f>
        <v>1</v>
      </c>
      <c r="AA180" s="134" t="n">
        <f aca="false">E180/E180</f>
        <v>1</v>
      </c>
      <c r="AB180" s="135" t="n">
        <f aca="false">F180/F180</f>
        <v>1</v>
      </c>
      <c r="AC180" s="136" t="n">
        <f aca="false">G180/G180</f>
        <v>1</v>
      </c>
      <c r="AD180" s="134" t="n">
        <f aca="false">H180/H180</f>
        <v>1</v>
      </c>
      <c r="AE180" s="135" t="n">
        <f aca="false">I180/I180</f>
        <v>1</v>
      </c>
      <c r="AF180" s="136" t="n">
        <f aca="false">R180/R180</f>
        <v>1</v>
      </c>
      <c r="AG180" s="135" t="n">
        <f aca="false">K180/K180</f>
        <v>1</v>
      </c>
      <c r="AH180" s="135" t="n">
        <f aca="false">R180/K180</f>
        <v>0.439857132399098</v>
      </c>
      <c r="AI180" s="137" t="n">
        <f aca="false">R180/K179</f>
        <v>0.301941501844738</v>
      </c>
    </row>
    <row r="181" customFormat="false" ht="12.75" hidden="false" customHeight="false" outlineLevel="0" collapsed="false">
      <c r="W181" s="0"/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</row>
    <row r="182" customFormat="false" ht="12.75" hidden="false" customHeight="false" outlineLevel="0" collapsed="false">
      <c r="W182" s="0"/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</row>
    <row r="183" customFormat="false" ht="12.75" hidden="false" customHeight="false" outlineLevel="0" collapsed="false"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</row>
    <row r="184" customFormat="false" ht="12.75" hidden="false" customHeight="false" outlineLevel="0" collapsed="false">
      <c r="W184" s="0"/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</row>
    <row r="185" customFormat="false" ht="12.75" hidden="false" customHeight="false" outlineLevel="0" collapsed="false">
      <c r="A185" s="140"/>
      <c r="C185" s="114"/>
      <c r="D185" s="141"/>
      <c r="E185" s="142"/>
      <c r="F185" s="141"/>
      <c r="G185" s="142"/>
      <c r="H185" s="142"/>
      <c r="I185" s="141"/>
      <c r="J185" s="141"/>
      <c r="K185" s="141"/>
      <c r="M185" s="35"/>
      <c r="W185" s="0"/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</row>
    <row r="186" customFormat="false" ht="12.75" hidden="false" customHeight="false" outlineLevel="0" collapsed="false">
      <c r="A186" s="143" t="s">
        <v>173</v>
      </c>
      <c r="C186" s="114"/>
      <c r="D186" s="141"/>
      <c r="E186" s="142"/>
      <c r="F186" s="141"/>
      <c r="G186" s="142"/>
      <c r="H186" s="142"/>
      <c r="I186" s="141"/>
      <c r="J186" s="141"/>
      <c r="K186" s="141"/>
      <c r="L186" s="144"/>
      <c r="M186" s="35"/>
      <c r="N186" s="8" t="s">
        <v>2</v>
      </c>
      <c r="O186" s="8"/>
      <c r="P186" s="8"/>
      <c r="Q186" s="8"/>
    </row>
    <row r="187" customFormat="false" ht="12.75" hidden="false" customHeight="false" outlineLevel="0" collapsed="false">
      <c r="A187" s="145" t="s">
        <v>3</v>
      </c>
      <c r="B187" s="146"/>
      <c r="C187" s="147" t="s">
        <v>4</v>
      </c>
      <c r="D187" s="148" t="s">
        <v>5</v>
      </c>
      <c r="E187" s="148"/>
      <c r="F187" s="148"/>
      <c r="G187" s="142"/>
      <c r="H187" s="142"/>
      <c r="I187" s="141"/>
      <c r="J187" s="141"/>
      <c r="K187" s="141"/>
      <c r="L187" s="144"/>
      <c r="M187" s="35"/>
      <c r="N187" s="16" t="s">
        <v>8</v>
      </c>
      <c r="O187" s="16"/>
      <c r="P187" s="16"/>
      <c r="Q187" s="17"/>
      <c r="R187" s="18"/>
      <c r="S187" s="19" t="s">
        <v>9</v>
      </c>
      <c r="T187" s="19"/>
      <c r="U187" s="19"/>
      <c r="V187" s="20"/>
      <c r="W187" s="21"/>
      <c r="X187" s="22" t="s">
        <v>10</v>
      </c>
      <c r="Y187" s="23" t="s">
        <v>11</v>
      </c>
      <c r="Z187" s="24" t="s">
        <v>12</v>
      </c>
      <c r="AA187" s="24"/>
      <c r="AB187" s="24"/>
      <c r="AC187" s="25" t="s">
        <v>13</v>
      </c>
      <c r="AD187" s="26"/>
      <c r="AE187" s="27"/>
      <c r="AF187" s="28" t="s">
        <v>10</v>
      </c>
      <c r="AG187" s="23" t="s">
        <v>11</v>
      </c>
      <c r="AH187" s="22" t="s">
        <v>14</v>
      </c>
      <c r="AI187" s="22" t="s">
        <v>15</v>
      </c>
    </row>
    <row r="188" customFormat="false" ht="12.75" hidden="false" customHeight="false" outlineLevel="0" collapsed="false">
      <c r="A188" s="149"/>
      <c r="B188" s="150"/>
      <c r="C188" s="151"/>
      <c r="D188" s="30" t="s">
        <v>16</v>
      </c>
      <c r="E188" s="31" t="s">
        <v>17</v>
      </c>
      <c r="F188" s="30" t="s">
        <v>18</v>
      </c>
      <c r="G188" s="0"/>
      <c r="H188" s="0"/>
      <c r="L188" s="144"/>
      <c r="N188" s="152" t="s">
        <v>16</v>
      </c>
      <c r="O188" s="22" t="s">
        <v>17</v>
      </c>
      <c r="P188" s="22" t="s">
        <v>18</v>
      </c>
      <c r="Q188" s="153" t="s">
        <v>25</v>
      </c>
      <c r="R188" s="22" t="s">
        <v>26</v>
      </c>
      <c r="S188" s="154" t="s">
        <v>19</v>
      </c>
      <c r="T188" s="154" t="s">
        <v>20</v>
      </c>
      <c r="U188" s="154" t="s">
        <v>21</v>
      </c>
      <c r="V188" s="154" t="s">
        <v>25</v>
      </c>
      <c r="W188" s="154" t="s">
        <v>27</v>
      </c>
      <c r="X188" s="39" t="s">
        <v>28</v>
      </c>
      <c r="Y188" s="40" t="s">
        <v>28</v>
      </c>
      <c r="Z188" s="22" t="s">
        <v>16</v>
      </c>
      <c r="AA188" s="22" t="s">
        <v>17</v>
      </c>
      <c r="AB188" s="22" t="s">
        <v>18</v>
      </c>
      <c r="AC188" s="38" t="s">
        <v>19</v>
      </c>
      <c r="AD188" s="38" t="s">
        <v>20</v>
      </c>
      <c r="AE188" s="38" t="s">
        <v>21</v>
      </c>
      <c r="AF188" s="155" t="s">
        <v>29</v>
      </c>
      <c r="AG188" s="42" t="s">
        <v>29</v>
      </c>
      <c r="AH188" s="43"/>
      <c r="AI188" s="43" t="s">
        <v>30</v>
      </c>
    </row>
    <row r="189" customFormat="false" ht="12.75" hidden="false" customHeight="false" outlineLevel="0" collapsed="false">
      <c r="A189" s="156" t="s">
        <v>174</v>
      </c>
      <c r="B189" s="157"/>
      <c r="C189" s="158" t="s">
        <v>175</v>
      </c>
      <c r="D189" s="159" t="n">
        <v>3.61895</v>
      </c>
      <c r="E189" s="160" t="n">
        <v>0.64798</v>
      </c>
      <c r="F189" s="161" t="n">
        <v>105.9</v>
      </c>
      <c r="G189" s="0"/>
      <c r="H189" s="0"/>
      <c r="L189" s="144"/>
      <c r="N189" s="124" t="n">
        <f aca="false">D189/D192</f>
        <v>1.21249229408454</v>
      </c>
      <c r="O189" s="121" t="n">
        <f aca="false">E189/E192</f>
        <v>1.28864821005614</v>
      </c>
      <c r="P189" s="121" t="n">
        <f aca="false">F189/F192</f>
        <v>1.09854771784232</v>
      </c>
      <c r="Q189" s="77" t="n">
        <f aca="false">(0.5*D189)/(SIN(RADIANS(F189/2)))</f>
        <v>2.2671999437385</v>
      </c>
      <c r="R189" s="121" t="n">
        <f aca="false">(F189/360)*(2*PI())*Q189</f>
        <v>4.19047399446037</v>
      </c>
      <c r="S189" s="162" t="s">
        <v>176</v>
      </c>
      <c r="T189" s="162"/>
      <c r="U189" s="162"/>
      <c r="V189" s="162"/>
      <c r="W189" s="162"/>
      <c r="X189" s="125" t="n">
        <f aca="false">R189/R192</f>
        <v>1.24413874283724</v>
      </c>
      <c r="Y189" s="162" t="s">
        <v>176</v>
      </c>
      <c r="Z189" s="124" t="n">
        <f aca="false">D189/D193</f>
        <v>1.36702400918665</v>
      </c>
      <c r="AA189" s="121" t="n">
        <f aca="false">E189/E193</f>
        <v>1.4611849493305</v>
      </c>
      <c r="AB189" s="122" t="n">
        <f aca="false">F189/F193</f>
        <v>1.04129793510324</v>
      </c>
      <c r="AC189" s="163" t="s">
        <v>176</v>
      </c>
      <c r="AD189" s="163"/>
      <c r="AE189" s="163"/>
      <c r="AF189" s="125" t="n">
        <f aca="false">R189/R193</f>
        <v>1.38314529113855</v>
      </c>
      <c r="AG189" s="164" t="s">
        <v>176</v>
      </c>
      <c r="AH189" s="164"/>
      <c r="AI189" s="164"/>
    </row>
    <row r="190" customFormat="false" ht="12.75" hidden="false" customHeight="false" outlineLevel="0" collapsed="false">
      <c r="A190" s="165" t="s">
        <v>177</v>
      </c>
      <c r="B190" s="45"/>
      <c r="C190" s="46" t="s">
        <v>178</v>
      </c>
      <c r="D190" s="47" t="n">
        <v>3.90354</v>
      </c>
      <c r="E190" s="48" t="n">
        <v>0.629864</v>
      </c>
      <c r="F190" s="166" t="n">
        <v>114.7</v>
      </c>
      <c r="G190" s="0"/>
      <c r="H190" s="0"/>
      <c r="L190" s="144"/>
      <c r="N190" s="130" t="n">
        <f aca="false">D190/D192</f>
        <v>1.30784127154306</v>
      </c>
      <c r="O190" s="128" t="n">
        <f aca="false">E190/E192</f>
        <v>1.2526206305423</v>
      </c>
      <c r="P190" s="128" t="n">
        <f aca="false">F190/F192</f>
        <v>1.18983402489627</v>
      </c>
      <c r="Q190" s="86" t="n">
        <f aca="false">(0.5*D190)/(SIN(RADIANS(F190/2)))</f>
        <v>2.31806642949908</v>
      </c>
      <c r="R190" s="128" t="n">
        <f aca="false">(F190/360)*(2*PI())*Q190</f>
        <v>4.64052015214901</v>
      </c>
      <c r="S190" s="162"/>
      <c r="T190" s="162"/>
      <c r="U190" s="162"/>
      <c r="V190" s="162"/>
      <c r="W190" s="162"/>
      <c r="X190" s="131" t="n">
        <f aca="false">R190/R192</f>
        <v>1.37775605237924</v>
      </c>
      <c r="Y190" s="162"/>
      <c r="Z190" s="130" t="n">
        <f aca="false">D190/D193</f>
        <v>1.47452518018222</v>
      </c>
      <c r="AA190" s="128" t="n">
        <f aca="false">E190/E193</f>
        <v>1.42033364752786</v>
      </c>
      <c r="AB190" s="129" t="n">
        <f aca="false">F190/F193</f>
        <v>1.12782694198623</v>
      </c>
      <c r="AC190" s="163"/>
      <c r="AD190" s="163"/>
      <c r="AE190" s="163"/>
      <c r="AF190" s="131" t="n">
        <f aca="false">R190/R193</f>
        <v>1.5316915473914</v>
      </c>
      <c r="AG190" s="164"/>
      <c r="AH190" s="164"/>
      <c r="AI190" s="164"/>
    </row>
    <row r="191" customFormat="false" ht="12.75" hidden="false" customHeight="false" outlineLevel="0" collapsed="false">
      <c r="A191" s="47"/>
      <c r="B191" s="45"/>
      <c r="C191" s="46" t="s">
        <v>179</v>
      </c>
      <c r="D191" s="47" t="n">
        <v>3.81774</v>
      </c>
      <c r="E191" s="48" t="n">
        <v>0.58434</v>
      </c>
      <c r="F191" s="166" t="n">
        <v>117.3</v>
      </c>
      <c r="G191" s="0"/>
      <c r="H191" s="0"/>
      <c r="L191" s="144"/>
      <c r="N191" s="130" t="n">
        <f aca="false">D191/D192</f>
        <v>1.27909485646895</v>
      </c>
      <c r="O191" s="128" t="n">
        <f aca="false">E191/E192</f>
        <v>1.16208632220779</v>
      </c>
      <c r="P191" s="128" t="n">
        <f aca="false">F191/F192</f>
        <v>1.21680497925311</v>
      </c>
      <c r="Q191" s="86" t="n">
        <f aca="false">(0.5*D191)/(SIN(RADIANS(F191/2)))</f>
        <v>2.23519732269062</v>
      </c>
      <c r="R191" s="128" t="n">
        <f aca="false">(F191/360)*(2*PI())*Q191</f>
        <v>4.57605513320128</v>
      </c>
      <c r="S191" s="162"/>
      <c r="T191" s="162"/>
      <c r="U191" s="162"/>
      <c r="V191" s="162"/>
      <c r="W191" s="162"/>
      <c r="X191" s="131" t="n">
        <f aca="false">R191/R192</f>
        <v>1.35861658802827</v>
      </c>
      <c r="Y191" s="162"/>
      <c r="Z191" s="130" t="n">
        <f aca="false">D191/D193</f>
        <v>1.44211504464893</v>
      </c>
      <c r="AA191" s="128" t="n">
        <f aca="false">E191/E193</f>
        <v>1.31767772661468</v>
      </c>
      <c r="AB191" s="129" t="n">
        <f aca="false">F191/F193</f>
        <v>1.15339233038348</v>
      </c>
      <c r="AC191" s="163"/>
      <c r="AD191" s="163"/>
      <c r="AE191" s="163"/>
      <c r="AF191" s="131" t="n">
        <f aca="false">R191/R193</f>
        <v>1.51041364720193</v>
      </c>
      <c r="AG191" s="164"/>
      <c r="AH191" s="164"/>
      <c r="AI191" s="164"/>
    </row>
    <row r="192" customFormat="false" ht="12.75" hidden="false" customHeight="false" outlineLevel="0" collapsed="false">
      <c r="A192" s="57" t="s">
        <v>180</v>
      </c>
      <c r="B192" s="45"/>
      <c r="C192" s="46" t="s">
        <v>62</v>
      </c>
      <c r="D192" s="47" t="n">
        <v>2.98472</v>
      </c>
      <c r="E192" s="48" t="n">
        <v>0.502837</v>
      </c>
      <c r="F192" s="166" t="n">
        <v>96.4</v>
      </c>
      <c r="G192" s="0"/>
      <c r="H192" s="0"/>
      <c r="L192" s="144"/>
      <c r="N192" s="130" t="n">
        <f aca="false">D192/D192</f>
        <v>1</v>
      </c>
      <c r="O192" s="128" t="n">
        <f aca="false">E192/E192</f>
        <v>1</v>
      </c>
      <c r="P192" s="128" t="n">
        <f aca="false">F192/F192</f>
        <v>1</v>
      </c>
      <c r="Q192" s="86" t="n">
        <f aca="false">(0.5*D192)/(SIN(RADIANS(F192/2)))</f>
        <v>2.00188872698098</v>
      </c>
      <c r="R192" s="128" t="n">
        <f aca="false">(F192/360)*(2*PI())*Q192</f>
        <v>3.36817257607784</v>
      </c>
      <c r="S192" s="162"/>
      <c r="T192" s="162"/>
      <c r="U192" s="162"/>
      <c r="V192" s="162"/>
      <c r="W192" s="162"/>
      <c r="X192" s="131" t="n">
        <f aca="false">R192/R192</f>
        <v>1</v>
      </c>
      <c r="Y192" s="162"/>
      <c r="Z192" s="130" t="n">
        <f aca="false">D192/D193</f>
        <v>1.12744964719037</v>
      </c>
      <c r="AA192" s="128" t="n">
        <f aca="false">E192/E193</f>
        <v>1.13388971321105</v>
      </c>
      <c r="AB192" s="129" t="n">
        <f aca="false">F192/F193</f>
        <v>0.947885939036382</v>
      </c>
      <c r="AC192" s="163"/>
      <c r="AD192" s="163"/>
      <c r="AE192" s="163"/>
      <c r="AF192" s="131" t="n">
        <f aca="false">R192/R193</f>
        <v>1.11172913720563</v>
      </c>
      <c r="AG192" s="164"/>
      <c r="AH192" s="164"/>
      <c r="AI192" s="164"/>
    </row>
    <row r="193" customFormat="false" ht="12.75" hidden="false" customHeight="false" outlineLevel="0" collapsed="false">
      <c r="A193" s="167" t="s">
        <v>181</v>
      </c>
      <c r="B193" s="109"/>
      <c r="C193" s="168" t="s">
        <v>63</v>
      </c>
      <c r="D193" s="63" t="n">
        <v>2.64732</v>
      </c>
      <c r="E193" s="64" t="n">
        <v>0.443462</v>
      </c>
      <c r="F193" s="169" t="n">
        <v>101.7</v>
      </c>
      <c r="G193" s="0"/>
      <c r="H193" s="0"/>
      <c r="L193" s="144"/>
      <c r="N193" s="136" t="n">
        <f aca="false">D193/D192</f>
        <v>0.886957570559383</v>
      </c>
      <c r="O193" s="134" t="n">
        <f aca="false">E193/E192</f>
        <v>0.881919985999439</v>
      </c>
      <c r="P193" s="134" t="n">
        <f aca="false">F193/F192</f>
        <v>1.05497925311203</v>
      </c>
      <c r="Q193" s="100" t="n">
        <f aca="false">(0.5*D193)/(SIN(RADIANS(F193/2)))</f>
        <v>1.70685656453181</v>
      </c>
      <c r="R193" s="134" t="n">
        <f aca="false">(F193/360)*(2*PI())*Q193</f>
        <v>3.02967014478352</v>
      </c>
      <c r="S193" s="162"/>
      <c r="T193" s="162"/>
      <c r="U193" s="162"/>
      <c r="V193" s="162"/>
      <c r="W193" s="162"/>
      <c r="X193" s="137" t="n">
        <f aca="false">R193/R192</f>
        <v>0.899499677154755</v>
      </c>
      <c r="Y193" s="162"/>
      <c r="Z193" s="136" t="n">
        <f aca="false">D193/D193</f>
        <v>1</v>
      </c>
      <c r="AA193" s="134" t="n">
        <f aca="false">E193/E193</f>
        <v>1</v>
      </c>
      <c r="AB193" s="135" t="n">
        <f aca="false">F193/F193</f>
        <v>1</v>
      </c>
      <c r="AC193" s="163"/>
      <c r="AD193" s="163"/>
      <c r="AE193" s="163"/>
      <c r="AF193" s="137" t="n">
        <f aca="false">R193/R193</f>
        <v>1</v>
      </c>
      <c r="AG193" s="164"/>
      <c r="AH193" s="164"/>
      <c r="AI193" s="164"/>
    </row>
    <row r="194" customFormat="false" ht="12.75" hidden="false" customHeight="false" outlineLevel="0" collapsed="false">
      <c r="A194" s="170" t="s">
        <v>182</v>
      </c>
      <c r="B194" s="93"/>
      <c r="C194" s="114" t="s">
        <v>183</v>
      </c>
      <c r="D194" s="171" t="n">
        <v>4.54872</v>
      </c>
      <c r="E194" s="75" t="n">
        <v>0.80187</v>
      </c>
      <c r="F194" s="172" t="n">
        <v>155.7</v>
      </c>
      <c r="G194" s="0"/>
      <c r="H194" s="0"/>
      <c r="L194" s="144"/>
      <c r="N194" s="124" t="n">
        <f aca="false">D194/D197</f>
        <v>1.19811303360665</v>
      </c>
      <c r="O194" s="121" t="n">
        <f aca="false">E194/E197</f>
        <v>1.34960868467559</v>
      </c>
      <c r="P194" s="121" t="n">
        <f aca="false">F194/F197</f>
        <v>1.23866348448687</v>
      </c>
      <c r="Q194" s="77" t="n">
        <f aca="false">(0.5*D194)/(SIN(RADIANS(F194/2)))</f>
        <v>2.32647314319614</v>
      </c>
      <c r="R194" s="121" t="n">
        <f aca="false">(F194/360)*(2*PI())*Q194</f>
        <v>6.32213875915468</v>
      </c>
      <c r="S194" s="162" t="s">
        <v>176</v>
      </c>
      <c r="T194" s="162"/>
      <c r="U194" s="162"/>
      <c r="V194" s="162"/>
      <c r="W194" s="162"/>
      <c r="X194" s="125" t="n">
        <f aca="false">R194/R197</f>
        <v>1.35079563813875</v>
      </c>
      <c r="Y194" s="162" t="s">
        <v>176</v>
      </c>
      <c r="Z194" s="124" t="n">
        <f aca="false">D194/D198</f>
        <v>1.35529024780486</v>
      </c>
      <c r="AA194" s="121" t="n">
        <f aca="false">E194/E198</f>
        <v>1.41211587567139</v>
      </c>
      <c r="AB194" s="122" t="n">
        <f aca="false">F194/F198</f>
        <v>1.13566739606127</v>
      </c>
      <c r="AC194" s="163" t="s">
        <v>176</v>
      </c>
      <c r="AD194" s="163"/>
      <c r="AE194" s="163"/>
      <c r="AF194" s="125" t="n">
        <f aca="false">R194/R198</f>
        <v>1.46537678294199</v>
      </c>
      <c r="AG194" s="164" t="s">
        <v>176</v>
      </c>
      <c r="AH194" s="164"/>
      <c r="AI194" s="164"/>
    </row>
    <row r="195" customFormat="false" ht="12.75" hidden="false" customHeight="false" outlineLevel="0" collapsed="false">
      <c r="A195" s="170" t="s">
        <v>184</v>
      </c>
      <c r="B195" s="93"/>
      <c r="C195" s="114" t="s">
        <v>185</v>
      </c>
      <c r="D195" s="95" t="n">
        <v>4.73642</v>
      </c>
      <c r="E195" s="86" t="n">
        <v>0.76072</v>
      </c>
      <c r="F195" s="126" t="n">
        <v>159.5</v>
      </c>
      <c r="G195" s="0"/>
      <c r="H195" s="0"/>
      <c r="L195" s="144"/>
      <c r="N195" s="130" t="n">
        <f aca="false">D195/D197</f>
        <v>1.24755239597848</v>
      </c>
      <c r="O195" s="128" t="n">
        <f aca="false">E195/E197</f>
        <v>1.28035007994614</v>
      </c>
      <c r="P195" s="128" t="n">
        <f aca="false">F195/F197</f>
        <v>1.26889419252188</v>
      </c>
      <c r="Q195" s="86" t="n">
        <f aca="false">(0.5*D195)/(SIN(RADIANS(F195/2)))</f>
        <v>2.40661794340872</v>
      </c>
      <c r="R195" s="128" t="n">
        <f aca="false">(F195/360)*(2*PI())*Q195</f>
        <v>6.69954340853405</v>
      </c>
      <c r="S195" s="162"/>
      <c r="T195" s="162"/>
      <c r="U195" s="162"/>
      <c r="V195" s="162"/>
      <c r="W195" s="162"/>
      <c r="X195" s="131" t="n">
        <f aca="false">R195/R197</f>
        <v>1.43143236150341</v>
      </c>
      <c r="Y195" s="162"/>
      <c r="Z195" s="130" t="n">
        <f aca="false">D195/D198</f>
        <v>1.41121542664923</v>
      </c>
      <c r="AA195" s="128" t="n">
        <f aca="false">E195/E198</f>
        <v>1.33964955534032</v>
      </c>
      <c r="AB195" s="129" t="n">
        <f aca="false">F195/F198</f>
        <v>1.16338439095551</v>
      </c>
      <c r="AC195" s="163"/>
      <c r="AD195" s="163"/>
      <c r="AE195" s="163"/>
      <c r="AF195" s="131" t="n">
        <f aca="false">R195/R198</f>
        <v>1.55285351068291</v>
      </c>
      <c r="AG195" s="164"/>
      <c r="AH195" s="164"/>
      <c r="AI195" s="164"/>
    </row>
    <row r="196" customFormat="false" ht="12.75" hidden="false" customHeight="false" outlineLevel="0" collapsed="false">
      <c r="A196" s="173" t="s">
        <v>180</v>
      </c>
      <c r="C196" s="114" t="s">
        <v>186</v>
      </c>
      <c r="D196" s="174" t="n">
        <v>4.71216</v>
      </c>
      <c r="E196" s="86" t="n">
        <v>0.77919</v>
      </c>
      <c r="F196" s="175" t="n">
        <v>154.7</v>
      </c>
      <c r="G196" s="0"/>
      <c r="H196" s="0"/>
      <c r="L196" s="144"/>
      <c r="N196" s="130" t="n">
        <f aca="false">D196/D197</f>
        <v>1.24116241765594</v>
      </c>
      <c r="O196" s="128" t="n">
        <f aca="false">E196/E197</f>
        <v>1.31143650593285</v>
      </c>
      <c r="P196" s="128" t="n">
        <f aca="false">F196/F197</f>
        <v>1.23070803500398</v>
      </c>
      <c r="Q196" s="86" t="n">
        <f aca="false">(0.5*D196)/(SIN(RADIANS(F196/2)))</f>
        <v>2.41469422861491</v>
      </c>
      <c r="R196" s="128" t="n">
        <f aca="false">(F196/360)*(2*PI())*Q196</f>
        <v>6.51973322191094</v>
      </c>
      <c r="S196" s="162"/>
      <c r="T196" s="162"/>
      <c r="U196" s="162"/>
      <c r="V196" s="162"/>
      <c r="W196" s="162"/>
      <c r="X196" s="131" t="n">
        <f aca="false">R196/R197</f>
        <v>1.3930139045482</v>
      </c>
      <c r="Y196" s="162"/>
      <c r="Z196" s="130" t="n">
        <f aca="false">D196/D198</f>
        <v>1.4039871643223</v>
      </c>
      <c r="AA196" s="128" t="n">
        <f aca="false">E196/E198</f>
        <v>1.37217575063837</v>
      </c>
      <c r="AB196" s="129" t="n">
        <f aca="false">F196/F198</f>
        <v>1.12837345003647</v>
      </c>
      <c r="AC196" s="163"/>
      <c r="AD196" s="163"/>
      <c r="AE196" s="163"/>
      <c r="AF196" s="131" t="n">
        <f aca="false">R196/R198</f>
        <v>1.51117621082415</v>
      </c>
      <c r="AG196" s="164"/>
      <c r="AH196" s="164"/>
      <c r="AI196" s="164"/>
    </row>
    <row r="197" s="138" customFormat="true" ht="12.75" hidden="false" customHeight="false" outlineLevel="0" collapsed="false">
      <c r="A197" s="143" t="s">
        <v>187</v>
      </c>
      <c r="B197" s="93"/>
      <c r="C197" s="114" t="n">
        <v>3</v>
      </c>
      <c r="D197" s="174" t="n">
        <v>3.79657</v>
      </c>
      <c r="E197" s="86" t="n">
        <v>0.59415</v>
      </c>
      <c r="F197" s="175" t="n">
        <v>125.7</v>
      </c>
      <c r="G197" s="0"/>
      <c r="H197" s="0"/>
      <c r="I197" s="0"/>
      <c r="J197" s="0"/>
      <c r="K197" s="0"/>
      <c r="L197" s="144"/>
      <c r="M197" s="0"/>
      <c r="N197" s="130" t="n">
        <f aca="false">D197/D197</f>
        <v>1</v>
      </c>
      <c r="O197" s="128" t="n">
        <f aca="false">E197/E197</f>
        <v>1</v>
      </c>
      <c r="P197" s="128" t="n">
        <f aca="false">F197/F197</f>
        <v>1</v>
      </c>
      <c r="Q197" s="86" t="n">
        <f aca="false">(0.5*D197)/(SIN(RADIANS(F197/2)))</f>
        <v>2.1333481162903</v>
      </c>
      <c r="R197" s="128" t="n">
        <f aca="false">(F197/360)*(2*PI())*Q197</f>
        <v>4.68030735416492</v>
      </c>
      <c r="S197" s="162"/>
      <c r="T197" s="162"/>
      <c r="U197" s="162"/>
      <c r="V197" s="162"/>
      <c r="W197" s="162"/>
      <c r="X197" s="131" t="n">
        <f aca="false">R197/R197</f>
        <v>1</v>
      </c>
      <c r="Y197" s="162"/>
      <c r="Z197" s="130" t="n">
        <f aca="false">D197/D198</f>
        <v>1.13118730018741</v>
      </c>
      <c r="AA197" s="128" t="n">
        <f aca="false">E197/E198</f>
        <v>1.04631504798803</v>
      </c>
      <c r="AB197" s="129" t="n">
        <f aca="false">F197/F198</f>
        <v>0.916849015317287</v>
      </c>
      <c r="AC197" s="163"/>
      <c r="AD197" s="163"/>
      <c r="AE197" s="163"/>
      <c r="AF197" s="131" t="n">
        <f aca="false">R197/R198</f>
        <v>1.08482492952163</v>
      </c>
      <c r="AG197" s="164"/>
      <c r="AH197" s="164"/>
      <c r="AI197" s="164"/>
      <c r="AJ197" s="0"/>
      <c r="AK197" s="0"/>
      <c r="AL197" s="0"/>
      <c r="AM197" s="0"/>
      <c r="AN197" s="0"/>
      <c r="AO197" s="0"/>
    </row>
    <row r="198" s="138" customFormat="true" ht="12.75" hidden="false" customHeight="false" outlineLevel="0" collapsed="false">
      <c r="A198" s="0"/>
      <c r="B198" s="1"/>
      <c r="C198" s="115" t="n">
        <v>4</v>
      </c>
      <c r="D198" s="176" t="n">
        <v>3.35627</v>
      </c>
      <c r="E198" s="177" t="n">
        <v>0.56785</v>
      </c>
      <c r="F198" s="178" t="n">
        <v>137.1</v>
      </c>
      <c r="G198" s="0"/>
      <c r="H198" s="0"/>
      <c r="I198" s="0"/>
      <c r="J198" s="0"/>
      <c r="K198" s="0"/>
      <c r="L198" s="144"/>
      <c r="M198" s="0"/>
      <c r="N198" s="136" t="n">
        <f aca="false">D198/D197</f>
        <v>0.884026897963162</v>
      </c>
      <c r="O198" s="134" t="n">
        <f aca="false">E198/E197</f>
        <v>0.955735083733064</v>
      </c>
      <c r="P198" s="134" t="n">
        <f aca="false">F198/F197</f>
        <v>1.09069212410501</v>
      </c>
      <c r="Q198" s="100" t="n">
        <f aca="false">(0.5*D198)/(SIN(RADIANS(F198/2)))</f>
        <v>1.80301730401076</v>
      </c>
      <c r="R198" s="134" t="n">
        <f aca="false">(F198/360)*(2*PI())*Q198</f>
        <v>4.314343473125</v>
      </c>
      <c r="S198" s="162"/>
      <c r="T198" s="162"/>
      <c r="U198" s="162"/>
      <c r="V198" s="162"/>
      <c r="W198" s="162"/>
      <c r="X198" s="137" t="n">
        <f aca="false">R198/R197</f>
        <v>0.921807724718279</v>
      </c>
      <c r="Y198" s="162"/>
      <c r="Z198" s="136" t="n">
        <f aca="false">D198/D198</f>
        <v>1</v>
      </c>
      <c r="AA198" s="134" t="n">
        <f aca="false">E198/E198</f>
        <v>1</v>
      </c>
      <c r="AB198" s="135" t="n">
        <f aca="false">F198/F198</f>
        <v>1</v>
      </c>
      <c r="AC198" s="163"/>
      <c r="AD198" s="163"/>
      <c r="AE198" s="163"/>
      <c r="AF198" s="137" t="n">
        <f aca="false">R198/R198</f>
        <v>1</v>
      </c>
      <c r="AG198" s="164"/>
      <c r="AH198" s="164"/>
      <c r="AI198" s="164"/>
      <c r="AJ198" s="0"/>
      <c r="AK198" s="0"/>
      <c r="AL198" s="0"/>
      <c r="AM198" s="0"/>
      <c r="AN198" s="0"/>
      <c r="AO198" s="0"/>
    </row>
    <row r="199" s="138" customFormat="true" ht="12.75" hidden="false" customHeight="false" outlineLevel="0" collapsed="false">
      <c r="A199" s="156" t="s">
        <v>182</v>
      </c>
      <c r="B199" s="157"/>
      <c r="C199" s="158" t="s">
        <v>183</v>
      </c>
      <c r="D199" s="159" t="n">
        <v>4.49255</v>
      </c>
      <c r="E199" s="160" t="n">
        <v>0.74774</v>
      </c>
      <c r="F199" s="161" t="n">
        <v>148.7</v>
      </c>
      <c r="G199" s="0"/>
      <c r="H199" s="0"/>
      <c r="I199" s="0"/>
      <c r="J199" s="0"/>
      <c r="K199" s="0"/>
      <c r="L199" s="144"/>
      <c r="M199" s="0"/>
      <c r="N199" s="124" t="n">
        <f aca="false">D199/D202</f>
        <v>1.20008387805093</v>
      </c>
      <c r="O199" s="121" t="n">
        <f aca="false">E199/E202</f>
        <v>1.24065040650406</v>
      </c>
      <c r="P199" s="121" t="n">
        <f aca="false">F199/F202</f>
        <v>1.24539363484087</v>
      </c>
      <c r="Q199" s="77" t="n">
        <f aca="false">(0.5*D199)/(SIN(RADIANS(F199/2)))</f>
        <v>2.33275604416969</v>
      </c>
      <c r="R199" s="121" t="n">
        <f aca="false">(F199/360)*(2*PI())*Q199</f>
        <v>6.05421248678238</v>
      </c>
      <c r="S199" s="162" t="s">
        <v>176</v>
      </c>
      <c r="T199" s="162"/>
      <c r="U199" s="162"/>
      <c r="V199" s="162"/>
      <c r="W199" s="162"/>
      <c r="X199" s="125" t="n">
        <f aca="false">R199/R202</f>
        <v>1.34009148958484</v>
      </c>
      <c r="Y199" s="162" t="s">
        <v>176</v>
      </c>
      <c r="Z199" s="124" t="n">
        <f aca="false">D199/D203</f>
        <v>1.36348185534658</v>
      </c>
      <c r="AA199" s="121" t="n">
        <f aca="false">E199/E203</f>
        <v>1.34698803862228</v>
      </c>
      <c r="AB199" s="122" t="n">
        <f aca="false">F199/F203</f>
        <v>1.120572720422</v>
      </c>
      <c r="AC199" s="163" t="s">
        <v>176</v>
      </c>
      <c r="AD199" s="163"/>
      <c r="AE199" s="163"/>
      <c r="AF199" s="125" t="n">
        <f aca="false">R199/R203</f>
        <v>1.45344114497908</v>
      </c>
      <c r="AG199" s="164" t="s">
        <v>176</v>
      </c>
      <c r="AH199" s="164"/>
      <c r="AI199" s="164"/>
      <c r="AJ199" s="0"/>
      <c r="AK199" s="0"/>
      <c r="AL199" s="0"/>
      <c r="AM199" s="0"/>
      <c r="AN199" s="0"/>
      <c r="AO199" s="0"/>
    </row>
    <row r="200" s="138" customFormat="true" ht="12.75" hidden="false" customHeight="false" outlineLevel="0" collapsed="false">
      <c r="A200" s="165" t="s">
        <v>184</v>
      </c>
      <c r="B200" s="45"/>
      <c r="C200" s="46" t="s">
        <v>185</v>
      </c>
      <c r="D200" s="47" t="n">
        <v>4.77156</v>
      </c>
      <c r="E200" s="48" t="n">
        <v>0.76924</v>
      </c>
      <c r="F200" s="166" t="n">
        <v>154.1</v>
      </c>
      <c r="G200" s="0"/>
      <c r="H200" s="0"/>
      <c r="I200" s="0"/>
      <c r="J200" s="0"/>
      <c r="K200" s="0"/>
      <c r="L200" s="144"/>
      <c r="M200" s="0"/>
      <c r="N200" s="130" t="n">
        <f aca="false">D200/D202</f>
        <v>1.27461513598128</v>
      </c>
      <c r="O200" s="128" t="n">
        <f aca="false">E200/E202</f>
        <v>1.27632321221171</v>
      </c>
      <c r="P200" s="128" t="n">
        <f aca="false">F200/F202</f>
        <v>1.29061976549414</v>
      </c>
      <c r="Q200" s="86" t="n">
        <f aca="false">(0.5*D200)/(SIN(RADIANS(F200/2)))</f>
        <v>2.44804353793516</v>
      </c>
      <c r="R200" s="128" t="n">
        <f aca="false">(F200/360)*(2*PI())*Q200</f>
        <v>6.58414131724437</v>
      </c>
      <c r="S200" s="162"/>
      <c r="T200" s="162"/>
      <c r="U200" s="162"/>
      <c r="V200" s="162"/>
      <c r="W200" s="162"/>
      <c r="X200" s="131" t="n">
        <f aca="false">R200/R202</f>
        <v>1.45739049706735</v>
      </c>
      <c r="Y200" s="162"/>
      <c r="Z200" s="130" t="n">
        <f aca="false">D200/D203</f>
        <v>1.44816095128547</v>
      </c>
      <c r="AA200" s="128" t="n">
        <f aca="false">E200/E203</f>
        <v>1.38571840322813</v>
      </c>
      <c r="AB200" s="129" t="n">
        <f aca="false">F200/F203</f>
        <v>1.16126601356443</v>
      </c>
      <c r="AC200" s="163"/>
      <c r="AD200" s="163"/>
      <c r="AE200" s="163"/>
      <c r="AF200" s="131" t="n">
        <f aca="false">R200/R203</f>
        <v>1.58066171541424</v>
      </c>
      <c r="AG200" s="164"/>
      <c r="AH200" s="164"/>
      <c r="AI200" s="164"/>
      <c r="AJ200" s="0"/>
      <c r="AK200" s="0"/>
      <c r="AL200" s="0"/>
      <c r="AM200" s="0"/>
      <c r="AN200" s="0"/>
      <c r="AO200" s="0"/>
    </row>
    <row r="201" s="138" customFormat="true" ht="12.75" hidden="false" customHeight="false" outlineLevel="0" collapsed="false">
      <c r="A201" s="57" t="s">
        <v>188</v>
      </c>
      <c r="B201" s="45"/>
      <c r="C201" s="46" t="s">
        <v>186</v>
      </c>
      <c r="D201" s="47" t="n">
        <v>4.67161</v>
      </c>
      <c r="E201" s="48" t="n">
        <v>0.76286</v>
      </c>
      <c r="F201" s="166" t="n">
        <v>148.9</v>
      </c>
      <c r="G201" s="0"/>
      <c r="H201" s="0"/>
      <c r="I201" s="0"/>
      <c r="J201" s="0"/>
      <c r="K201" s="0"/>
      <c r="L201" s="144"/>
      <c r="M201" s="0"/>
      <c r="N201" s="130" t="n">
        <f aca="false">D201/D202</f>
        <v>1.2479157372854</v>
      </c>
      <c r="O201" s="128" t="n">
        <f aca="false">E201/E202</f>
        <v>1.265737514518</v>
      </c>
      <c r="P201" s="128" t="n">
        <f aca="false">F201/F202</f>
        <v>1.24706867671692</v>
      </c>
      <c r="Q201" s="86" t="n">
        <f aca="false">(0.5*D201)/(SIN(RADIANS(F201/2)))</f>
        <v>2.42455114414295</v>
      </c>
      <c r="R201" s="128" t="n">
        <f aca="false">(F201/360)*(2*PI())*Q201</f>
        <v>6.3009120118604</v>
      </c>
      <c r="S201" s="162"/>
      <c r="T201" s="162"/>
      <c r="U201" s="162"/>
      <c r="V201" s="162"/>
      <c r="W201" s="162"/>
      <c r="X201" s="131" t="n">
        <f aca="false">R201/R202</f>
        <v>1.39469808536645</v>
      </c>
      <c r="Y201" s="162"/>
      <c r="Z201" s="130" t="n">
        <f aca="false">D201/D203</f>
        <v>1.41782628357072</v>
      </c>
      <c r="AA201" s="128" t="n">
        <f aca="false">E201/E203</f>
        <v>1.37422539270788</v>
      </c>
      <c r="AB201" s="129" t="n">
        <f aca="false">F201/F203</f>
        <v>1.12207987942728</v>
      </c>
      <c r="AC201" s="163"/>
      <c r="AD201" s="163"/>
      <c r="AE201" s="163"/>
      <c r="AF201" s="131" t="n">
        <f aca="false">R201/R203</f>
        <v>1.5126665588505</v>
      </c>
      <c r="AG201" s="164"/>
      <c r="AH201" s="164"/>
      <c r="AI201" s="164"/>
      <c r="AJ201" s="0"/>
      <c r="AK201" s="0"/>
      <c r="AL201" s="0"/>
      <c r="AM201" s="0"/>
      <c r="AN201" s="0"/>
      <c r="AO201" s="0"/>
    </row>
    <row r="202" s="138" customFormat="true" ht="12.75" hidden="false" customHeight="false" outlineLevel="0" collapsed="false">
      <c r="A202" s="57" t="s">
        <v>189</v>
      </c>
      <c r="B202" s="45"/>
      <c r="C202" s="46" t="n">
        <v>3</v>
      </c>
      <c r="D202" s="47" t="n">
        <v>3.74353</v>
      </c>
      <c r="E202" s="48" t="n">
        <v>0.6027</v>
      </c>
      <c r="F202" s="166" t="n">
        <v>119.4</v>
      </c>
      <c r="G202" s="0"/>
      <c r="H202" s="0"/>
      <c r="I202" s="0"/>
      <c r="J202" s="0"/>
      <c r="K202" s="0"/>
      <c r="L202" s="144"/>
      <c r="M202" s="0"/>
      <c r="N202" s="130" t="n">
        <f aca="false">D202/D202</f>
        <v>1</v>
      </c>
      <c r="O202" s="128" t="n">
        <f aca="false">E202/E202</f>
        <v>1</v>
      </c>
      <c r="P202" s="128" t="n">
        <f aca="false">F202/F202</f>
        <v>1</v>
      </c>
      <c r="Q202" s="86" t="n">
        <f aca="false">(0.5*D202)/(SIN(RADIANS(F202/2)))</f>
        <v>2.16791133413251</v>
      </c>
      <c r="R202" s="128" t="n">
        <f aca="false">(F202/360)*(2*PI())*Q202</f>
        <v>4.51776056622668</v>
      </c>
      <c r="S202" s="162"/>
      <c r="T202" s="162"/>
      <c r="U202" s="162"/>
      <c r="V202" s="162"/>
      <c r="W202" s="162"/>
      <c r="X202" s="131" t="n">
        <f aca="false">R202/R202</f>
        <v>1</v>
      </c>
      <c r="Y202" s="162"/>
      <c r="Z202" s="130" t="n">
        <f aca="false">D202/D203</f>
        <v>1.13615546403392</v>
      </c>
      <c r="AA202" s="128" t="n">
        <f aca="false">E202/E203</f>
        <v>1.0857111975789</v>
      </c>
      <c r="AB202" s="129" t="n">
        <f aca="false">F202/F203</f>
        <v>0.899773926149209</v>
      </c>
      <c r="AC202" s="163"/>
      <c r="AD202" s="163"/>
      <c r="AE202" s="163"/>
      <c r="AF202" s="131" t="n">
        <f aca="false">R202/R203</f>
        <v>1.08458352006202</v>
      </c>
      <c r="AG202" s="164"/>
      <c r="AH202" s="164"/>
      <c r="AI202" s="164"/>
      <c r="AJ202" s="0"/>
      <c r="AK202" s="0"/>
      <c r="AL202" s="0"/>
      <c r="AM202" s="0"/>
      <c r="AN202" s="0"/>
      <c r="AO202" s="0"/>
    </row>
    <row r="203" s="138" customFormat="true" ht="12.75" hidden="false" customHeight="false" outlineLevel="0" collapsed="false">
      <c r="A203" s="63"/>
      <c r="B203" s="109"/>
      <c r="C203" s="168" t="n">
        <v>4</v>
      </c>
      <c r="D203" s="63" t="n">
        <v>3.29491</v>
      </c>
      <c r="E203" s="64" t="n">
        <v>0.55512</v>
      </c>
      <c r="F203" s="169" t="n">
        <v>132.7</v>
      </c>
      <c r="G203" s="0"/>
      <c r="H203" s="0"/>
      <c r="I203" s="0"/>
      <c r="J203" s="0"/>
      <c r="K203" s="0"/>
      <c r="L203" s="144"/>
      <c r="M203" s="0"/>
      <c r="N203" s="136" t="n">
        <f aca="false">D203/D202</f>
        <v>0.880161238189623</v>
      </c>
      <c r="O203" s="134" t="n">
        <f aca="false">E203/E202</f>
        <v>0.92105525136884</v>
      </c>
      <c r="P203" s="134" t="n">
        <f aca="false">F203/F202</f>
        <v>1.11139028475712</v>
      </c>
      <c r="Q203" s="100" t="n">
        <f aca="false">(0.5*D203)/(SIN(RADIANS(F203/2)))</f>
        <v>1.79850611462752</v>
      </c>
      <c r="R203" s="134" t="n">
        <f aca="false">(F203/360)*(2*PI())*Q203</f>
        <v>4.16543353523236</v>
      </c>
      <c r="S203" s="162"/>
      <c r="T203" s="162"/>
      <c r="U203" s="162"/>
      <c r="V203" s="162"/>
      <c r="W203" s="162"/>
      <c r="X203" s="137" t="n">
        <f aca="false">R203/R202</f>
        <v>0.922012903112174</v>
      </c>
      <c r="Y203" s="162"/>
      <c r="Z203" s="136" t="n">
        <f aca="false">D203/D203</f>
        <v>1</v>
      </c>
      <c r="AA203" s="134" t="n">
        <f aca="false">E203/E203</f>
        <v>1</v>
      </c>
      <c r="AB203" s="135" t="n">
        <f aca="false">F203/F203</f>
        <v>1</v>
      </c>
      <c r="AC203" s="163"/>
      <c r="AD203" s="163"/>
      <c r="AE203" s="163"/>
      <c r="AF203" s="137" t="n">
        <f aca="false">R203/R203</f>
        <v>1</v>
      </c>
      <c r="AG203" s="164"/>
      <c r="AH203" s="164"/>
      <c r="AI203" s="164"/>
      <c r="AJ203" s="0"/>
      <c r="AK203" s="0"/>
      <c r="AL203" s="0"/>
      <c r="AM203" s="0"/>
      <c r="AN203" s="0"/>
      <c r="AO203" s="0"/>
    </row>
    <row r="204" s="138" customFormat="true" ht="12.75" hidden="false" customHeight="false" outlineLevel="0" collapsed="false">
      <c r="A204" s="170" t="s">
        <v>182</v>
      </c>
      <c r="B204" s="93"/>
      <c r="C204" s="94" t="s">
        <v>183</v>
      </c>
      <c r="D204" s="179" t="n">
        <v>4.41026</v>
      </c>
      <c r="E204" s="77" t="n">
        <v>0.72744</v>
      </c>
      <c r="F204" s="119" t="n">
        <v>141.5</v>
      </c>
      <c r="G204" s="0"/>
      <c r="H204" s="0"/>
      <c r="I204" s="0"/>
      <c r="J204" s="0"/>
      <c r="K204" s="0"/>
      <c r="L204" s="144"/>
      <c r="M204" s="0"/>
      <c r="N204" s="164" t="s">
        <v>176</v>
      </c>
      <c r="O204" s="164"/>
      <c r="P204" s="164"/>
      <c r="Q204" s="77" t="n">
        <f aca="false">(0.5*D204)/(SIN(RADIANS(F204/2)))</f>
        <v>2.33572253502383</v>
      </c>
      <c r="R204" s="121" t="n">
        <f aca="false">(F204/360)*(2*PI())*Q204</f>
        <v>5.76839588386101</v>
      </c>
      <c r="S204" s="164" t="s">
        <v>176</v>
      </c>
      <c r="T204" s="164"/>
      <c r="U204" s="164"/>
      <c r="V204" s="164"/>
      <c r="W204" s="164"/>
      <c r="X204" s="164"/>
      <c r="Y204" s="164"/>
      <c r="Z204" s="124" t="n">
        <f aca="false">D204/D208</f>
        <v>1.41276151364788</v>
      </c>
      <c r="AA204" s="121" t="n">
        <f aca="false">E204/E208</f>
        <v>1.53688836305248</v>
      </c>
      <c r="AB204" s="122" t="n">
        <f aca="false">F204/F208</f>
        <v>1.18708053691275</v>
      </c>
      <c r="AC204" s="163" t="s">
        <v>176</v>
      </c>
      <c r="AD204" s="163"/>
      <c r="AE204" s="163"/>
      <c r="AF204" s="125" t="n">
        <f aca="false">R204/R208</f>
        <v>1.53215280104854</v>
      </c>
      <c r="AG204" s="164" t="s">
        <v>176</v>
      </c>
      <c r="AH204" s="164"/>
      <c r="AI204" s="164"/>
      <c r="AJ204" s="0"/>
      <c r="AK204" s="0"/>
      <c r="AL204" s="0"/>
      <c r="AM204" s="0"/>
      <c r="AN204" s="0"/>
      <c r="AO204" s="0"/>
    </row>
    <row r="205" customFormat="false" ht="12.75" hidden="false" customHeight="false" outlineLevel="0" collapsed="false">
      <c r="A205" s="170" t="s">
        <v>184</v>
      </c>
      <c r="B205" s="93"/>
      <c r="C205" s="94" t="s">
        <v>185</v>
      </c>
      <c r="D205" s="95" t="n">
        <v>4.59384</v>
      </c>
      <c r="E205" s="86" t="n">
        <v>0.76561</v>
      </c>
      <c r="F205" s="126" t="n">
        <v>144</v>
      </c>
      <c r="G205" s="0"/>
      <c r="H205" s="0"/>
      <c r="L205" s="144"/>
      <c r="N205" s="164"/>
      <c r="O205" s="164"/>
      <c r="P205" s="164"/>
      <c r="Q205" s="86" t="n">
        <f aca="false">(0.5*D205)/(SIN(RADIANS(F205/2)))</f>
        <v>2.41512461209736</v>
      </c>
      <c r="R205" s="128" t="n">
        <f aca="false">(F205/360)*(2*PI())*Q205</f>
        <v>6.06987019109517</v>
      </c>
      <c r="S205" s="164"/>
      <c r="T205" s="164"/>
      <c r="U205" s="164"/>
      <c r="V205" s="164"/>
      <c r="W205" s="164"/>
      <c r="X205" s="164"/>
      <c r="Y205" s="164"/>
      <c r="Z205" s="130" t="n">
        <f aca="false">D205/D208</f>
        <v>1.47156864943477</v>
      </c>
      <c r="AA205" s="128" t="n">
        <f aca="false">E205/E208</f>
        <v>1.61753147975999</v>
      </c>
      <c r="AB205" s="129" t="n">
        <f aca="false">F205/F208</f>
        <v>1.20805369127517</v>
      </c>
      <c r="AC205" s="163"/>
      <c r="AD205" s="163"/>
      <c r="AE205" s="163"/>
      <c r="AF205" s="131" t="n">
        <f aca="false">R205/R208</f>
        <v>1.61222787106329</v>
      </c>
      <c r="AG205" s="164"/>
      <c r="AH205" s="164"/>
      <c r="AI205" s="164"/>
    </row>
    <row r="206" customFormat="false" ht="12.75" hidden="false" customHeight="false" outlineLevel="0" collapsed="false">
      <c r="A206" s="180" t="s">
        <v>190</v>
      </c>
      <c r="B206" s="181"/>
      <c r="C206" s="94" t="s">
        <v>186</v>
      </c>
      <c r="D206" s="95" t="n">
        <v>4.58424</v>
      </c>
      <c r="E206" s="86" t="n">
        <v>0.72855</v>
      </c>
      <c r="F206" s="126" t="n">
        <v>135.8</v>
      </c>
      <c r="G206" s="0"/>
      <c r="H206" s="0"/>
      <c r="L206" s="144"/>
      <c r="N206" s="164"/>
      <c r="O206" s="164"/>
      <c r="P206" s="164"/>
      <c r="Q206" s="86" t="n">
        <f aca="false">(0.5*D206)/(SIN(RADIANS(F206/2)))</f>
        <v>2.47387929916767</v>
      </c>
      <c r="R206" s="128" t="n">
        <f aca="false">(F206/360)*(2*PI())*Q206</f>
        <v>5.86348264535368</v>
      </c>
      <c r="S206" s="164"/>
      <c r="T206" s="164"/>
      <c r="U206" s="164"/>
      <c r="V206" s="164"/>
      <c r="W206" s="164"/>
      <c r="X206" s="164"/>
      <c r="Y206" s="164"/>
      <c r="Z206" s="130" t="n">
        <f aca="false">D206/D208</f>
        <v>1.46849343152675</v>
      </c>
      <c r="AA206" s="128" t="n">
        <f aca="false">E206/E208</f>
        <v>1.5392334995352</v>
      </c>
      <c r="AB206" s="129" t="n">
        <f aca="false">F206/F208</f>
        <v>1.13926174496644</v>
      </c>
      <c r="AC206" s="163"/>
      <c r="AD206" s="163"/>
      <c r="AE206" s="163"/>
      <c r="AF206" s="131" t="n">
        <f aca="false">R206/R208</f>
        <v>1.55740894693326</v>
      </c>
      <c r="AG206" s="164"/>
      <c r="AH206" s="164"/>
      <c r="AI206" s="164"/>
    </row>
    <row r="207" customFormat="false" ht="12.75" hidden="false" customHeight="false" outlineLevel="0" collapsed="false">
      <c r="A207" s="83" t="s">
        <v>191</v>
      </c>
      <c r="B207" s="93"/>
      <c r="C207" s="94" t="n">
        <v>3</v>
      </c>
      <c r="D207" s="182" t="s">
        <v>192</v>
      </c>
      <c r="E207" s="182"/>
      <c r="F207" s="182"/>
      <c r="G207" s="0"/>
      <c r="H207" s="0"/>
      <c r="L207" s="144"/>
      <c r="N207" s="164"/>
      <c r="O207" s="164"/>
      <c r="P207" s="164"/>
      <c r="Q207" s="183" t="s">
        <v>176</v>
      </c>
      <c r="R207" s="183"/>
      <c r="S207" s="164"/>
      <c r="T207" s="164"/>
      <c r="U207" s="164"/>
      <c r="V207" s="164"/>
      <c r="W207" s="164"/>
      <c r="X207" s="164"/>
      <c r="Y207" s="164"/>
      <c r="Z207" s="184" t="s">
        <v>176</v>
      </c>
      <c r="AA207" s="184"/>
      <c r="AB207" s="184"/>
      <c r="AC207" s="163"/>
      <c r="AD207" s="163"/>
      <c r="AE207" s="163"/>
      <c r="AF207" s="184" t="s">
        <v>176</v>
      </c>
      <c r="AG207" s="164"/>
      <c r="AH207" s="164"/>
      <c r="AI207" s="164"/>
    </row>
    <row r="208" s="138" customFormat="true" ht="12.75" hidden="false" customHeight="false" outlineLevel="0" collapsed="false">
      <c r="B208" s="97"/>
      <c r="C208" s="98" t="n">
        <v>4</v>
      </c>
      <c r="D208" s="96" t="n">
        <v>3.12173</v>
      </c>
      <c r="E208" s="100" t="n">
        <v>0.47332</v>
      </c>
      <c r="F208" s="132" t="n">
        <v>119.2</v>
      </c>
      <c r="G208" s="0"/>
      <c r="H208" s="0"/>
      <c r="I208" s="0"/>
      <c r="J208" s="0"/>
      <c r="K208" s="0"/>
      <c r="L208" s="144"/>
      <c r="M208" s="0"/>
      <c r="N208" s="164"/>
      <c r="O208" s="164"/>
      <c r="P208" s="164"/>
      <c r="Q208" s="100" t="n">
        <f aca="false">(0.5*D208)/(SIN(RADIANS(F208/2)))</f>
        <v>1.80966987043185</v>
      </c>
      <c r="R208" s="134" t="n">
        <f aca="false">(F208/360)*(2*PI())*Q208</f>
        <v>3.76489595549046</v>
      </c>
      <c r="S208" s="164"/>
      <c r="T208" s="164"/>
      <c r="U208" s="164"/>
      <c r="V208" s="164"/>
      <c r="W208" s="164"/>
      <c r="X208" s="164"/>
      <c r="Y208" s="164"/>
      <c r="Z208" s="136" t="n">
        <f aca="false">D208/D208</f>
        <v>1</v>
      </c>
      <c r="AA208" s="134" t="n">
        <f aca="false">E208/E208</f>
        <v>1</v>
      </c>
      <c r="AB208" s="135" t="n">
        <f aca="false">F208/F208</f>
        <v>1</v>
      </c>
      <c r="AC208" s="163"/>
      <c r="AD208" s="163"/>
      <c r="AE208" s="163"/>
      <c r="AF208" s="137" t="n">
        <f aca="false">R208/R208</f>
        <v>1</v>
      </c>
      <c r="AG208" s="164"/>
      <c r="AH208" s="164"/>
      <c r="AI208" s="164"/>
      <c r="AJ208" s="0"/>
      <c r="AK208" s="0"/>
      <c r="AL208" s="0"/>
      <c r="AM208" s="0"/>
      <c r="AN208" s="0"/>
      <c r="AO208" s="0"/>
    </row>
    <row r="209" s="138" customFormat="true" ht="12.75" hidden="false" customHeight="false" outlineLevel="0" collapsed="false">
      <c r="B209" s="185"/>
      <c r="E209" s="186"/>
      <c r="G209" s="0"/>
      <c r="H209" s="0"/>
      <c r="I209" s="0"/>
      <c r="J209" s="0"/>
      <c r="K209" s="0"/>
      <c r="L209" s="0"/>
      <c r="M209" s="0"/>
      <c r="N209" s="0"/>
      <c r="O209" s="0"/>
      <c r="P209" s="0"/>
      <c r="Q209" s="0"/>
      <c r="R209" s="0"/>
      <c r="S209" s="0"/>
      <c r="T209" s="0"/>
      <c r="U209" s="187"/>
      <c r="V209" s="187"/>
      <c r="W209" s="0"/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</row>
    <row r="210" s="138" customFormat="true" ht="12.75" hidden="false" customHeight="false" outlineLevel="0" collapsed="false">
      <c r="A210" s="138" t="s">
        <v>193</v>
      </c>
      <c r="B210" s="185"/>
      <c r="E210" s="186"/>
      <c r="G210" s="0"/>
      <c r="H210" s="0"/>
      <c r="I210" s="0"/>
      <c r="J210" s="0"/>
      <c r="K210" s="0"/>
      <c r="L210" s="0"/>
      <c r="M210" s="0"/>
      <c r="N210" s="0"/>
      <c r="O210" s="0"/>
      <c r="P210" s="0"/>
      <c r="Q210" s="0"/>
      <c r="R210" s="0"/>
      <c r="S210" s="0"/>
      <c r="T210" s="0"/>
      <c r="U210" s="187"/>
      <c r="V210" s="187"/>
      <c r="W210" s="0"/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</row>
    <row r="211" s="138" customFormat="true" ht="12.75" hidden="false" customHeight="false" outlineLevel="0" collapsed="false">
      <c r="B211" s="185"/>
      <c r="E211" s="186"/>
      <c r="G211" s="0"/>
      <c r="H211" s="0"/>
      <c r="I211" s="0"/>
      <c r="J211" s="0"/>
      <c r="K211" s="0"/>
      <c r="L211" s="0"/>
      <c r="M211" s="0"/>
      <c r="N211" s="0"/>
      <c r="O211" s="0"/>
      <c r="P211" s="0"/>
      <c r="Q211" s="0"/>
      <c r="R211" s="0"/>
      <c r="S211" s="0"/>
      <c r="T211" s="0"/>
      <c r="U211" s="187"/>
      <c r="V211" s="187"/>
      <c r="W211" s="187"/>
      <c r="X211" s="131"/>
      <c r="Y211" s="187"/>
      <c r="Z211" s="187"/>
      <c r="AA211" s="187"/>
      <c r="AB211" s="187"/>
      <c r="AC211" s="187"/>
      <c r="AD211" s="187"/>
      <c r="AE211" s="187"/>
      <c r="AF211" s="187"/>
      <c r="AG211" s="187"/>
      <c r="AH211" s="187"/>
      <c r="AI211" s="187"/>
    </row>
    <row r="212" s="138" customFormat="true" ht="12.75" hidden="false" customHeight="false" outlineLevel="0" collapsed="false">
      <c r="B212" s="185"/>
      <c r="E212" s="186"/>
      <c r="G212" s="0"/>
      <c r="H212" s="0"/>
      <c r="I212" s="0"/>
      <c r="J212" s="0"/>
      <c r="K212" s="0"/>
      <c r="L212" s="0"/>
      <c r="M212" s="0"/>
      <c r="N212" s="0"/>
      <c r="O212" s="0"/>
      <c r="P212" s="0"/>
      <c r="Q212" s="0"/>
      <c r="R212" s="0"/>
      <c r="S212" s="0"/>
      <c r="T212" s="0"/>
      <c r="U212" s="187"/>
      <c r="V212" s="187"/>
      <c r="W212" s="187"/>
      <c r="X212" s="131"/>
      <c r="Y212" s="187"/>
      <c r="Z212" s="187"/>
      <c r="AA212" s="187"/>
      <c r="AB212" s="187"/>
      <c r="AC212" s="187"/>
      <c r="AD212" s="187"/>
      <c r="AE212" s="187"/>
      <c r="AF212" s="187"/>
      <c r="AG212" s="187"/>
      <c r="AH212" s="187"/>
      <c r="AI212" s="187"/>
    </row>
    <row r="213" s="138" customFormat="true" ht="12.75" hidden="false" customHeight="false" outlineLevel="0" collapsed="false">
      <c r="B213" s="185"/>
      <c r="E213" s="186"/>
      <c r="G213" s="0"/>
      <c r="H213" s="0"/>
      <c r="I213" s="0"/>
      <c r="J213" s="0"/>
      <c r="K213" s="0"/>
      <c r="L213" s="0"/>
      <c r="M213" s="0"/>
      <c r="N213" s="0"/>
      <c r="O213" s="0"/>
      <c r="P213" s="0"/>
      <c r="Q213" s="0"/>
      <c r="R213" s="0"/>
      <c r="S213" s="0"/>
      <c r="T213" s="0"/>
      <c r="U213" s="187"/>
      <c r="V213" s="187"/>
      <c r="W213" s="187"/>
      <c r="X213" s="131"/>
      <c r="Y213" s="187"/>
      <c r="Z213" s="187"/>
      <c r="AA213" s="187"/>
      <c r="AB213" s="187"/>
      <c r="AC213" s="187"/>
      <c r="AD213" s="187"/>
      <c r="AE213" s="187"/>
      <c r="AF213" s="187"/>
      <c r="AG213" s="187"/>
      <c r="AH213" s="187"/>
      <c r="AI213" s="187"/>
    </row>
    <row r="214" s="138" customFormat="true" ht="12.75" hidden="false" customHeight="false" outlineLevel="0" collapsed="false">
      <c r="B214" s="185"/>
      <c r="E214" s="186"/>
      <c r="G214" s="186"/>
      <c r="H214" s="186"/>
      <c r="N214" s="187"/>
      <c r="O214" s="187"/>
      <c r="P214" s="187"/>
      <c r="Q214" s="186"/>
      <c r="R214" s="187"/>
      <c r="S214" s="187"/>
      <c r="T214" s="187"/>
      <c r="U214" s="187"/>
      <c r="V214" s="187"/>
      <c r="W214" s="187"/>
      <c r="X214" s="131"/>
      <c r="Y214" s="187"/>
      <c r="Z214" s="187"/>
      <c r="AA214" s="187"/>
      <c r="AB214" s="187"/>
      <c r="AC214" s="187"/>
      <c r="AD214" s="187"/>
      <c r="AE214" s="187"/>
      <c r="AF214" s="187"/>
      <c r="AG214" s="187"/>
      <c r="AH214" s="187"/>
      <c r="AI214" s="187"/>
    </row>
    <row r="215" s="138" customFormat="true" ht="12.75" hidden="false" customHeight="false" outlineLevel="0" collapsed="false">
      <c r="B215" s="185"/>
      <c r="E215" s="186"/>
      <c r="G215" s="186"/>
      <c r="H215" s="186"/>
      <c r="N215" s="187"/>
      <c r="O215" s="187"/>
      <c r="P215" s="187"/>
      <c r="Q215" s="186"/>
      <c r="R215" s="187"/>
      <c r="S215" s="187"/>
      <c r="T215" s="187"/>
      <c r="U215" s="187"/>
      <c r="V215" s="187"/>
      <c r="W215" s="187"/>
      <c r="X215" s="131"/>
      <c r="Y215" s="187"/>
      <c r="Z215" s="187"/>
      <c r="AA215" s="187"/>
      <c r="AB215" s="187"/>
      <c r="AC215" s="187"/>
      <c r="AD215" s="187"/>
      <c r="AE215" s="187"/>
      <c r="AF215" s="187"/>
      <c r="AG215" s="187"/>
      <c r="AH215" s="187"/>
      <c r="AI215" s="187"/>
    </row>
    <row r="216" s="138" customFormat="true" ht="12.75" hidden="false" customHeight="false" outlineLevel="0" collapsed="false">
      <c r="B216" s="185"/>
      <c r="E216" s="186"/>
      <c r="G216" s="186"/>
      <c r="H216" s="186"/>
      <c r="N216" s="187"/>
      <c r="O216" s="187"/>
      <c r="P216" s="187"/>
      <c r="Q216" s="186"/>
      <c r="R216" s="187"/>
      <c r="S216" s="187"/>
      <c r="T216" s="187"/>
      <c r="U216" s="187"/>
      <c r="V216" s="187"/>
      <c r="W216" s="187"/>
      <c r="X216" s="131"/>
      <c r="Y216" s="187"/>
      <c r="Z216" s="187"/>
      <c r="AA216" s="187"/>
      <c r="AB216" s="187"/>
      <c r="AC216" s="187"/>
      <c r="AD216" s="187"/>
      <c r="AE216" s="187"/>
      <c r="AF216" s="187"/>
      <c r="AG216" s="187"/>
      <c r="AH216" s="187"/>
      <c r="AI216" s="187"/>
    </row>
    <row r="217" s="138" customFormat="true" ht="12.75" hidden="false" customHeight="false" outlineLevel="0" collapsed="false">
      <c r="B217" s="185"/>
      <c r="E217" s="186"/>
      <c r="G217" s="186"/>
      <c r="H217" s="186"/>
      <c r="N217" s="187"/>
      <c r="O217" s="187"/>
      <c r="P217" s="187"/>
      <c r="Q217" s="186"/>
      <c r="R217" s="187"/>
      <c r="S217" s="187"/>
      <c r="T217" s="187"/>
      <c r="U217" s="187"/>
      <c r="V217" s="187"/>
      <c r="W217" s="187"/>
      <c r="X217" s="131"/>
      <c r="Y217" s="187"/>
      <c r="Z217" s="187"/>
      <c r="AA217" s="187"/>
      <c r="AB217" s="187"/>
      <c r="AC217" s="187"/>
      <c r="AD217" s="187"/>
      <c r="AE217" s="187"/>
      <c r="AF217" s="187"/>
      <c r="AG217" s="187"/>
      <c r="AH217" s="187"/>
      <c r="AI217" s="187"/>
    </row>
    <row r="218" s="138" customFormat="true" ht="12.75" hidden="false" customHeight="false" outlineLevel="0" collapsed="false">
      <c r="B218" s="185"/>
      <c r="E218" s="186"/>
      <c r="G218" s="186"/>
      <c r="H218" s="186"/>
      <c r="N218" s="187"/>
      <c r="O218" s="187"/>
      <c r="P218" s="187"/>
      <c r="Q218" s="186"/>
      <c r="R218" s="187"/>
      <c r="S218" s="187"/>
      <c r="T218" s="187"/>
      <c r="U218" s="187"/>
      <c r="V218" s="187"/>
      <c r="W218" s="187"/>
      <c r="X218" s="131"/>
      <c r="Y218" s="187"/>
      <c r="Z218" s="187"/>
      <c r="AA218" s="187"/>
      <c r="AB218" s="187"/>
      <c r="AC218" s="187"/>
      <c r="AD218" s="187"/>
      <c r="AE218" s="187"/>
      <c r="AF218" s="187"/>
      <c r="AG218" s="187"/>
      <c r="AH218" s="187"/>
      <c r="AI218" s="187"/>
    </row>
    <row r="219" s="138" customFormat="true" ht="12.75" hidden="false" customHeight="false" outlineLevel="0" collapsed="false">
      <c r="B219" s="185"/>
      <c r="E219" s="186"/>
      <c r="G219" s="186"/>
      <c r="H219" s="186"/>
      <c r="N219" s="187"/>
      <c r="O219" s="187"/>
      <c r="P219" s="187"/>
      <c r="Q219" s="186"/>
      <c r="R219" s="187"/>
      <c r="S219" s="187"/>
      <c r="T219" s="187"/>
      <c r="U219" s="187"/>
      <c r="V219" s="187"/>
      <c r="W219" s="187"/>
      <c r="X219" s="131"/>
      <c r="Y219" s="187"/>
      <c r="Z219" s="187"/>
      <c r="AA219" s="187"/>
      <c r="AB219" s="187"/>
      <c r="AC219" s="187"/>
      <c r="AD219" s="187"/>
      <c r="AE219" s="187"/>
      <c r="AF219" s="187"/>
      <c r="AG219" s="187"/>
      <c r="AH219" s="187"/>
      <c r="AI219" s="187"/>
    </row>
    <row r="220" s="138" customFormat="true" ht="12.75" hidden="false" customHeight="false" outlineLevel="0" collapsed="false">
      <c r="B220" s="185"/>
      <c r="E220" s="186"/>
      <c r="G220" s="186"/>
      <c r="H220" s="186"/>
      <c r="N220" s="187"/>
      <c r="O220" s="187"/>
      <c r="P220" s="187"/>
      <c r="Q220" s="186"/>
      <c r="R220" s="187"/>
      <c r="S220" s="187"/>
      <c r="T220" s="187"/>
      <c r="U220" s="187"/>
      <c r="V220" s="187"/>
      <c r="W220" s="187"/>
      <c r="X220" s="131"/>
      <c r="Y220" s="187"/>
      <c r="Z220" s="187"/>
      <c r="AA220" s="187"/>
      <c r="AB220" s="187"/>
      <c r="AC220" s="187"/>
      <c r="AD220" s="187"/>
      <c r="AE220" s="187"/>
      <c r="AF220" s="187"/>
      <c r="AG220" s="187"/>
      <c r="AH220" s="187"/>
      <c r="AI220" s="187"/>
    </row>
    <row r="221" s="138" customFormat="true" ht="12.75" hidden="false" customHeight="false" outlineLevel="0" collapsed="false">
      <c r="B221" s="185"/>
      <c r="E221" s="186"/>
      <c r="G221" s="186"/>
      <c r="H221" s="186"/>
      <c r="N221" s="187"/>
      <c r="O221" s="187"/>
      <c r="P221" s="187"/>
      <c r="Q221" s="186"/>
      <c r="R221" s="187"/>
      <c r="S221" s="187"/>
      <c r="T221" s="187"/>
      <c r="U221" s="187"/>
      <c r="V221" s="187"/>
      <c r="W221" s="187"/>
      <c r="X221" s="131"/>
      <c r="Y221" s="187"/>
      <c r="Z221" s="187"/>
      <c r="AA221" s="187"/>
      <c r="AB221" s="187"/>
      <c r="AC221" s="187"/>
      <c r="AD221" s="187"/>
      <c r="AE221" s="187"/>
      <c r="AF221" s="187"/>
      <c r="AG221" s="187"/>
      <c r="AH221" s="187"/>
      <c r="AI221" s="187"/>
    </row>
    <row r="222" s="138" customFormat="true" ht="12.75" hidden="false" customHeight="false" outlineLevel="0" collapsed="false">
      <c r="B222" s="185"/>
      <c r="E222" s="186"/>
      <c r="G222" s="186"/>
      <c r="H222" s="186"/>
      <c r="N222" s="187"/>
      <c r="O222" s="187"/>
      <c r="P222" s="187"/>
      <c r="Q222" s="186"/>
      <c r="R222" s="187"/>
      <c r="S222" s="187"/>
      <c r="T222" s="187"/>
      <c r="U222" s="187"/>
      <c r="V222" s="187"/>
      <c r="W222" s="187"/>
      <c r="X222" s="131"/>
      <c r="Y222" s="187"/>
      <c r="Z222" s="187"/>
      <c r="AA222" s="187"/>
      <c r="AB222" s="187"/>
      <c r="AC222" s="187"/>
      <c r="AD222" s="187"/>
      <c r="AE222" s="187"/>
      <c r="AF222" s="187"/>
      <c r="AG222" s="187"/>
      <c r="AH222" s="187"/>
      <c r="AI222" s="187"/>
    </row>
    <row r="223" s="138" customFormat="true" ht="12.75" hidden="false" customHeight="false" outlineLevel="0" collapsed="false">
      <c r="B223" s="185"/>
      <c r="E223" s="186"/>
      <c r="G223" s="186"/>
      <c r="H223" s="186"/>
      <c r="N223" s="187"/>
      <c r="O223" s="187"/>
      <c r="P223" s="187"/>
      <c r="Q223" s="186"/>
      <c r="R223" s="187"/>
      <c r="S223" s="187"/>
      <c r="T223" s="187"/>
      <c r="U223" s="187"/>
      <c r="V223" s="187"/>
      <c r="W223" s="187"/>
      <c r="X223" s="131"/>
      <c r="Y223" s="187"/>
      <c r="Z223" s="187"/>
      <c r="AA223" s="187"/>
      <c r="AB223" s="187"/>
      <c r="AC223" s="187"/>
      <c r="AD223" s="187"/>
      <c r="AE223" s="187"/>
      <c r="AF223" s="187"/>
      <c r="AG223" s="187"/>
      <c r="AH223" s="187"/>
      <c r="AI223" s="187"/>
    </row>
    <row r="224" s="138" customFormat="true" ht="12.75" hidden="false" customHeight="false" outlineLevel="0" collapsed="false">
      <c r="B224" s="185"/>
      <c r="E224" s="186"/>
      <c r="G224" s="186"/>
      <c r="H224" s="186"/>
      <c r="N224" s="187"/>
      <c r="O224" s="187"/>
      <c r="P224" s="187"/>
      <c r="Q224" s="186"/>
      <c r="R224" s="187"/>
      <c r="S224" s="187"/>
      <c r="T224" s="187"/>
      <c r="U224" s="187"/>
      <c r="V224" s="187"/>
      <c r="W224" s="187"/>
      <c r="X224" s="131"/>
      <c r="Y224" s="187"/>
      <c r="Z224" s="187"/>
      <c r="AA224" s="187"/>
      <c r="AB224" s="187"/>
      <c r="AC224" s="187"/>
      <c r="AD224" s="187"/>
      <c r="AE224" s="187"/>
      <c r="AF224" s="187"/>
      <c r="AG224" s="187"/>
      <c r="AH224" s="187"/>
      <c r="AI224" s="187"/>
    </row>
    <row r="225" s="138" customFormat="true" ht="12.75" hidden="false" customHeight="false" outlineLevel="0" collapsed="false">
      <c r="B225" s="185"/>
      <c r="E225" s="186"/>
      <c r="G225" s="186"/>
      <c r="H225" s="186"/>
      <c r="N225" s="187"/>
      <c r="O225" s="187"/>
      <c r="P225" s="187"/>
      <c r="Q225" s="186"/>
      <c r="R225" s="187"/>
      <c r="S225" s="187"/>
      <c r="T225" s="187"/>
      <c r="U225" s="187"/>
      <c r="V225" s="187"/>
      <c r="W225" s="187"/>
      <c r="X225" s="131"/>
      <c r="Y225" s="187"/>
      <c r="Z225" s="187"/>
      <c r="AA225" s="187"/>
      <c r="AB225" s="187"/>
      <c r="AC225" s="187"/>
      <c r="AD225" s="187"/>
      <c r="AE225" s="187"/>
      <c r="AF225" s="187"/>
      <c r="AG225" s="187"/>
      <c r="AH225" s="187"/>
      <c r="AI225" s="187"/>
    </row>
    <row r="226" s="138" customFormat="true" ht="12.75" hidden="false" customHeight="false" outlineLevel="0" collapsed="false">
      <c r="B226" s="185"/>
      <c r="E226" s="186"/>
      <c r="G226" s="186"/>
      <c r="H226" s="186"/>
      <c r="N226" s="187"/>
      <c r="O226" s="187"/>
      <c r="P226" s="187"/>
      <c r="Q226" s="186"/>
      <c r="R226" s="187"/>
      <c r="S226" s="187"/>
      <c r="T226" s="187"/>
      <c r="U226" s="187"/>
      <c r="V226" s="187"/>
      <c r="W226" s="187"/>
      <c r="X226" s="131"/>
      <c r="Y226" s="187"/>
      <c r="Z226" s="187"/>
      <c r="AA226" s="187"/>
      <c r="AB226" s="187"/>
      <c r="AC226" s="187"/>
      <c r="AD226" s="187"/>
      <c r="AE226" s="187"/>
      <c r="AF226" s="187"/>
      <c r="AG226" s="187"/>
      <c r="AH226" s="187"/>
      <c r="AI226" s="187"/>
    </row>
    <row r="227" s="138" customFormat="true" ht="12.75" hidden="false" customHeight="false" outlineLevel="0" collapsed="false">
      <c r="B227" s="185"/>
      <c r="E227" s="186"/>
      <c r="G227" s="186"/>
      <c r="H227" s="186"/>
      <c r="N227" s="187"/>
      <c r="O227" s="187"/>
      <c r="P227" s="187"/>
      <c r="Q227" s="186"/>
      <c r="R227" s="187"/>
      <c r="S227" s="187"/>
      <c r="T227" s="187"/>
      <c r="U227" s="187"/>
      <c r="V227" s="187"/>
      <c r="W227" s="187"/>
      <c r="X227" s="131"/>
      <c r="Y227" s="187"/>
      <c r="Z227" s="187"/>
      <c r="AA227" s="187"/>
      <c r="AB227" s="187"/>
      <c r="AC227" s="187"/>
      <c r="AD227" s="187"/>
      <c r="AE227" s="187"/>
      <c r="AF227" s="187"/>
      <c r="AG227" s="187"/>
      <c r="AH227" s="187"/>
      <c r="AI227" s="187"/>
    </row>
    <row r="228" s="138" customFormat="true" ht="12.75" hidden="false" customHeight="false" outlineLevel="0" collapsed="false">
      <c r="B228" s="185"/>
      <c r="E228" s="186"/>
      <c r="G228" s="186"/>
      <c r="H228" s="186"/>
      <c r="N228" s="187"/>
      <c r="O228" s="187"/>
      <c r="P228" s="187"/>
      <c r="Q228" s="186"/>
      <c r="R228" s="187"/>
      <c r="S228" s="187"/>
      <c r="T228" s="187"/>
      <c r="U228" s="187"/>
      <c r="V228" s="187"/>
      <c r="W228" s="187"/>
      <c r="X228" s="131"/>
      <c r="Y228" s="187"/>
      <c r="Z228" s="187"/>
      <c r="AA228" s="187"/>
      <c r="AB228" s="187"/>
      <c r="AC228" s="187"/>
      <c r="AD228" s="187"/>
      <c r="AE228" s="187"/>
      <c r="AF228" s="187"/>
      <c r="AG228" s="187"/>
      <c r="AH228" s="187"/>
      <c r="AI228" s="187"/>
    </row>
    <row r="229" s="138" customFormat="true" ht="12.75" hidden="false" customHeight="false" outlineLevel="0" collapsed="false">
      <c r="B229" s="185"/>
      <c r="E229" s="186"/>
      <c r="G229" s="186"/>
      <c r="H229" s="186"/>
      <c r="N229" s="187"/>
      <c r="O229" s="187"/>
      <c r="P229" s="187"/>
      <c r="Q229" s="186"/>
      <c r="R229" s="187"/>
      <c r="S229" s="187"/>
      <c r="T229" s="187"/>
      <c r="U229" s="187"/>
      <c r="V229" s="187"/>
      <c r="W229" s="187"/>
      <c r="X229" s="131"/>
      <c r="Y229" s="187"/>
      <c r="Z229" s="187"/>
      <c r="AA229" s="187"/>
      <c r="AB229" s="187"/>
      <c r="AC229" s="187"/>
      <c r="AD229" s="187"/>
      <c r="AE229" s="187"/>
      <c r="AF229" s="187"/>
      <c r="AG229" s="187"/>
      <c r="AH229" s="187"/>
      <c r="AI229" s="187"/>
    </row>
    <row r="230" s="138" customFormat="true" ht="12.75" hidden="false" customHeight="false" outlineLevel="0" collapsed="false">
      <c r="B230" s="185"/>
      <c r="E230" s="186"/>
      <c r="G230" s="186"/>
      <c r="H230" s="186"/>
      <c r="N230" s="187"/>
      <c r="O230" s="187"/>
      <c r="P230" s="187"/>
      <c r="Q230" s="186"/>
      <c r="R230" s="187"/>
      <c r="S230" s="187"/>
      <c r="T230" s="187"/>
      <c r="U230" s="187"/>
      <c r="V230" s="187"/>
      <c r="W230" s="187"/>
      <c r="X230" s="131"/>
      <c r="Y230" s="187"/>
      <c r="Z230" s="187"/>
      <c r="AA230" s="187"/>
      <c r="AB230" s="187"/>
      <c r="AC230" s="187"/>
      <c r="AD230" s="187"/>
      <c r="AE230" s="187"/>
      <c r="AF230" s="187"/>
      <c r="AG230" s="187"/>
      <c r="AH230" s="187"/>
      <c r="AI230" s="187"/>
    </row>
    <row r="231" s="138" customFormat="true" ht="12.75" hidden="false" customHeight="false" outlineLevel="0" collapsed="false">
      <c r="B231" s="185"/>
      <c r="E231" s="186"/>
      <c r="G231" s="186"/>
      <c r="H231" s="186"/>
      <c r="N231" s="187"/>
      <c r="O231" s="187"/>
      <c r="P231" s="187"/>
      <c r="Q231" s="186"/>
      <c r="R231" s="187"/>
      <c r="S231" s="187"/>
      <c r="T231" s="187"/>
      <c r="U231" s="187"/>
      <c r="V231" s="187"/>
      <c r="W231" s="187"/>
      <c r="X231" s="131"/>
      <c r="Y231" s="187"/>
      <c r="Z231" s="187"/>
      <c r="AA231" s="187"/>
      <c r="AB231" s="187"/>
      <c r="AC231" s="187"/>
      <c r="AD231" s="187"/>
      <c r="AE231" s="187"/>
      <c r="AF231" s="187"/>
      <c r="AG231" s="187"/>
      <c r="AH231" s="187"/>
      <c r="AI231" s="187"/>
    </row>
  </sheetData>
  <mergeCells count="32">
    <mergeCell ref="D2:L2"/>
    <mergeCell ref="N2:Q2"/>
    <mergeCell ref="D3:F3"/>
    <mergeCell ref="G3:I3"/>
    <mergeCell ref="J3:L3"/>
    <mergeCell ref="N3:P3"/>
    <mergeCell ref="S3:U3"/>
    <mergeCell ref="Z3:AB3"/>
    <mergeCell ref="N186:Q186"/>
    <mergeCell ref="D187:F187"/>
    <mergeCell ref="N187:P187"/>
    <mergeCell ref="S187:U187"/>
    <mergeCell ref="Z187:AB187"/>
    <mergeCell ref="S189:W193"/>
    <mergeCell ref="Y189:Y193"/>
    <mergeCell ref="AC189:AE193"/>
    <mergeCell ref="AG189:AI193"/>
    <mergeCell ref="S194:W198"/>
    <mergeCell ref="Y194:Y198"/>
    <mergeCell ref="AC194:AE198"/>
    <mergeCell ref="AG194:AI198"/>
    <mergeCell ref="S199:W203"/>
    <mergeCell ref="Y199:Y203"/>
    <mergeCell ref="AC199:AE203"/>
    <mergeCell ref="AG199:AI203"/>
    <mergeCell ref="N204:P208"/>
    <mergeCell ref="S204:Y208"/>
    <mergeCell ref="AC204:AE208"/>
    <mergeCell ref="AG204:AI208"/>
    <mergeCell ref="D207:F207"/>
    <mergeCell ref="Q207:R207"/>
    <mergeCell ref="Z207:AB207"/>
  </mergeCells>
  <printOptions headings="false" gridLines="false" gridLinesSet="true" horizontalCentered="false" verticalCentered="false"/>
  <pageMargins left="0.370138888888889" right="0.309722222222222" top="0.309722222222222" bottom="0.35" header="0.511811023622047" footer="0.511811023622047"/>
  <pageSetup paperSize="1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2.24"/>
  </cols>
  <sheetData>
    <row r="1" customFormat="false" ht="12.75" hidden="false" customHeight="false" outlineLevel="0" collapsed="false">
      <c r="A1" s="188" t="s">
        <v>194</v>
      </c>
      <c r="B1" s="188"/>
      <c r="C1" s="188" t="s">
        <v>195</v>
      </c>
      <c r="D1" s="188"/>
      <c r="E1" s="188" t="s">
        <v>196</v>
      </c>
      <c r="F1" s="188"/>
      <c r="G1" s="188" t="s">
        <v>197</v>
      </c>
      <c r="H1" s="188"/>
      <c r="I1" s="188" t="s">
        <v>198</v>
      </c>
      <c r="J1" s="188"/>
    </row>
    <row r="2" customFormat="false" ht="12.75" hidden="false" customHeight="false" outlineLevel="0" collapsed="false">
      <c r="A2" s="188"/>
      <c r="B2" s="188"/>
      <c r="C2" s="188" t="s">
        <v>199</v>
      </c>
      <c r="D2" s="188" t="s">
        <v>200</v>
      </c>
      <c r="E2" s="188" t="s">
        <v>199</v>
      </c>
      <c r="F2" s="188" t="s">
        <v>200</v>
      </c>
      <c r="G2" s="188" t="s">
        <v>199</v>
      </c>
      <c r="H2" s="188" t="s">
        <v>200</v>
      </c>
      <c r="I2" s="188" t="s">
        <v>199</v>
      </c>
      <c r="J2" s="188" t="s">
        <v>200</v>
      </c>
    </row>
    <row r="3" customFormat="false" ht="12.75" hidden="false" customHeight="false" outlineLevel="0" collapsed="false">
      <c r="A3" s="189" t="s">
        <v>201</v>
      </c>
      <c r="B3" s="190" t="s">
        <v>202</v>
      </c>
      <c r="C3" s="15" t="n">
        <v>1.03</v>
      </c>
      <c r="D3" s="15"/>
      <c r="E3" s="15" t="n">
        <v>0.83</v>
      </c>
      <c r="F3" s="15"/>
      <c r="G3" s="15" t="n">
        <v>1</v>
      </c>
      <c r="H3" s="15"/>
      <c r="I3" s="15" t="n">
        <v>0.77</v>
      </c>
      <c r="J3" s="172"/>
    </row>
    <row r="4" customFormat="false" ht="12.75" hidden="false" customHeight="false" outlineLevel="0" collapsed="false">
      <c r="A4" s="191" t="s">
        <v>203</v>
      </c>
      <c r="B4" s="192" t="s">
        <v>204</v>
      </c>
      <c r="C4" s="141" t="n">
        <v>1.105</v>
      </c>
      <c r="D4" s="141"/>
      <c r="E4" s="141" t="n">
        <v>0.82</v>
      </c>
      <c r="F4" s="141"/>
      <c r="G4" s="141" t="n">
        <v>1</v>
      </c>
      <c r="H4" s="141"/>
      <c r="I4" s="141" t="n">
        <v>0.76</v>
      </c>
      <c r="J4" s="175"/>
    </row>
    <row r="5" customFormat="false" ht="12.75" hidden="false" customHeight="false" outlineLevel="0" collapsed="false">
      <c r="A5" s="193"/>
      <c r="B5" s="194" t="s">
        <v>205</v>
      </c>
      <c r="C5" s="5" t="s">
        <v>206</v>
      </c>
      <c r="D5" s="5"/>
      <c r="E5" s="5" t="s">
        <v>207</v>
      </c>
      <c r="F5" s="5"/>
      <c r="G5" s="5" t="n">
        <v>1</v>
      </c>
      <c r="H5" s="5"/>
      <c r="I5" s="5" t="s">
        <v>208</v>
      </c>
      <c r="J5" s="178"/>
    </row>
    <row r="6" customFormat="false" ht="12.75" hidden="false" customHeight="false" outlineLevel="0" collapsed="false">
      <c r="A6" s="191" t="s">
        <v>209</v>
      </c>
      <c r="B6" s="192" t="s">
        <v>202</v>
      </c>
      <c r="C6" s="141" t="n">
        <v>1.48</v>
      </c>
      <c r="D6" s="141" t="n">
        <v>132.1</v>
      </c>
      <c r="E6" s="141" t="n">
        <v>1.36</v>
      </c>
      <c r="F6" s="35" t="n">
        <v>127.9</v>
      </c>
      <c r="G6" s="141" t="n">
        <v>1</v>
      </c>
      <c r="H6" s="35" t="n">
        <v>115</v>
      </c>
      <c r="I6" s="141" t="n">
        <v>0.84</v>
      </c>
      <c r="J6" s="175" t="n">
        <v>120.9</v>
      </c>
    </row>
    <row r="7" customFormat="false" ht="12.75" hidden="false" customHeight="false" outlineLevel="0" collapsed="false">
      <c r="A7" s="191" t="s">
        <v>210</v>
      </c>
      <c r="B7" s="192" t="s">
        <v>204</v>
      </c>
      <c r="C7" s="35" t="n">
        <v>1.46</v>
      </c>
      <c r="D7" s="141" t="n">
        <v>134.2</v>
      </c>
      <c r="E7" s="35" t="n">
        <v>1.36</v>
      </c>
      <c r="F7" s="141" t="n">
        <v>126</v>
      </c>
      <c r="G7" s="141" t="n">
        <v>1</v>
      </c>
      <c r="H7" s="35" t="n">
        <v>114</v>
      </c>
      <c r="I7" s="35" t="n">
        <v>0.83</v>
      </c>
      <c r="J7" s="175" t="n">
        <v>119.4</v>
      </c>
    </row>
    <row r="8" customFormat="false" ht="12.75" hidden="false" customHeight="false" outlineLevel="0" collapsed="false">
      <c r="A8" s="193"/>
      <c r="B8" s="194" t="s">
        <v>205</v>
      </c>
      <c r="C8" s="5" t="s">
        <v>211</v>
      </c>
      <c r="D8" s="5" t="s">
        <v>212</v>
      </c>
      <c r="E8" s="5" t="s">
        <v>213</v>
      </c>
      <c r="F8" s="5" t="s">
        <v>214</v>
      </c>
      <c r="G8" s="5" t="n">
        <v>1</v>
      </c>
      <c r="H8" s="5" t="s">
        <v>215</v>
      </c>
      <c r="I8" s="5" t="s">
        <v>216</v>
      </c>
      <c r="J8" s="178" t="s">
        <v>217</v>
      </c>
    </row>
    <row r="9" customFormat="false" ht="12.75" hidden="false" customHeight="false" outlineLevel="0" collapsed="false">
      <c r="A9" s="191" t="s">
        <v>218</v>
      </c>
      <c r="B9" s="192" t="s">
        <v>202</v>
      </c>
      <c r="C9" s="141" t="n">
        <v>1.15</v>
      </c>
      <c r="D9" s="141" t="n">
        <v>131.7</v>
      </c>
      <c r="E9" s="141" t="n">
        <v>1.02</v>
      </c>
      <c r="F9" s="35" t="n">
        <v>122.3</v>
      </c>
      <c r="G9" s="35" t="n">
        <v>1</v>
      </c>
      <c r="H9" s="35" t="n">
        <v>118.2</v>
      </c>
      <c r="I9" s="141" t="n">
        <v>0.9</v>
      </c>
      <c r="J9" s="175" t="n">
        <v>127.3</v>
      </c>
    </row>
    <row r="10" customFormat="false" ht="12.75" hidden="false" customHeight="false" outlineLevel="0" collapsed="false">
      <c r="A10" s="191" t="s">
        <v>219</v>
      </c>
      <c r="B10" s="192" t="s">
        <v>204</v>
      </c>
      <c r="C10" s="35" t="n">
        <v>1.14</v>
      </c>
      <c r="D10" s="35" t="n">
        <v>129.95</v>
      </c>
      <c r="E10" s="35" t="n">
        <v>1.03</v>
      </c>
      <c r="F10" s="35" t="n">
        <v>120.9</v>
      </c>
      <c r="G10" s="35" t="n">
        <v>1</v>
      </c>
      <c r="H10" s="35" t="n">
        <v>117.85</v>
      </c>
      <c r="I10" s="35" t="n">
        <v>0.905</v>
      </c>
      <c r="J10" s="175" t="n">
        <v>127.4</v>
      </c>
    </row>
    <row r="11" customFormat="false" ht="12.75" hidden="false" customHeight="false" outlineLevel="0" collapsed="false">
      <c r="A11" s="193"/>
      <c r="B11" s="194" t="s">
        <v>205</v>
      </c>
      <c r="C11" s="5" t="s">
        <v>220</v>
      </c>
      <c r="D11" s="5" t="s">
        <v>221</v>
      </c>
      <c r="E11" s="5" t="s">
        <v>222</v>
      </c>
      <c r="F11" s="5" t="s">
        <v>223</v>
      </c>
      <c r="G11" s="5" t="n">
        <v>1</v>
      </c>
      <c r="H11" s="5" t="s">
        <v>224</v>
      </c>
      <c r="I11" s="5" t="s">
        <v>225</v>
      </c>
      <c r="J11" s="178" t="s">
        <v>226</v>
      </c>
    </row>
    <row r="12" customFormat="false" ht="12.75" hidden="false" customHeight="false" outlineLevel="0" collapsed="false">
      <c r="A12" s="191" t="s">
        <v>227</v>
      </c>
      <c r="B12" s="192" t="s">
        <v>202</v>
      </c>
      <c r="C12" s="35" t="n">
        <v>0.9</v>
      </c>
      <c r="D12" s="141"/>
      <c r="E12" s="35" t="n">
        <v>1.03</v>
      </c>
      <c r="F12" s="141"/>
      <c r="G12" s="35" t="n">
        <v>1</v>
      </c>
      <c r="H12" s="141"/>
      <c r="I12" s="35" t="n">
        <v>0.86</v>
      </c>
      <c r="J12" s="175"/>
    </row>
    <row r="13" customFormat="false" ht="12.75" hidden="false" customHeight="false" outlineLevel="0" collapsed="false">
      <c r="A13" s="191" t="s">
        <v>228</v>
      </c>
      <c r="B13" s="192" t="s">
        <v>204</v>
      </c>
      <c r="C13" s="35" t="n">
        <v>0.9</v>
      </c>
      <c r="D13" s="141"/>
      <c r="E13" s="35" t="n">
        <v>1.05</v>
      </c>
      <c r="F13" s="141"/>
      <c r="G13" s="35" t="n">
        <v>1</v>
      </c>
      <c r="H13" s="141"/>
      <c r="I13" s="35" t="n">
        <v>0.87</v>
      </c>
      <c r="J13" s="175"/>
    </row>
    <row r="14" customFormat="false" ht="12.75" hidden="false" customHeight="false" outlineLevel="0" collapsed="false">
      <c r="A14" s="193"/>
      <c r="B14" s="194" t="s">
        <v>205</v>
      </c>
      <c r="C14" s="5" t="s">
        <v>229</v>
      </c>
      <c r="D14" s="5"/>
      <c r="E14" s="5" t="s">
        <v>230</v>
      </c>
      <c r="F14" s="5"/>
      <c r="G14" s="5" t="n">
        <v>1</v>
      </c>
      <c r="H14" s="5"/>
      <c r="I14" s="5" t="s">
        <v>231</v>
      </c>
      <c r="J14" s="17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29T23:28:28Z</dcterms:created>
  <dc:creator>Elizabeth Freedman</dc:creator>
  <dc:description/>
  <dc:language>en-US</dc:language>
  <cp:lastModifiedBy>Captain Dinosaur</cp:lastModifiedBy>
  <cp:lastPrinted>2008-06-12T01:36:15Z</cp:lastPrinted>
  <dcterms:modified xsi:type="dcterms:W3CDTF">2009-04-10T05:44:36Z</dcterms:modified>
  <cp:revision>0</cp:revision>
  <dc:subject/>
  <dc:title/>
</cp:coreProperties>
</file>